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GWAS\Projekte_2015\03_Cortical_ROI\Edith\20200604_Revision_NatComm\upload_20200720\"/>
    </mc:Choice>
  </mc:AlternateContent>
  <bookViews>
    <workbookView xWindow="0" yWindow="0" windowWidth="21300" windowHeight="10020"/>
  </bookViews>
  <sheets>
    <sheet name="Supplementary Data 8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40" uniqueCount="368">
  <si>
    <t>Cortical Thickness</t>
  </si>
  <si>
    <t>lobe</t>
  </si>
  <si>
    <t>region</t>
  </si>
  <si>
    <t>locus</t>
  </si>
  <si>
    <t>position</t>
  </si>
  <si>
    <t>lead SNP</t>
  </si>
  <si>
    <t>A1</t>
  </si>
  <si>
    <t>A2</t>
  </si>
  <si>
    <t>freq (A1)</t>
  </si>
  <si>
    <t>Nearest genes</t>
  </si>
  <si>
    <t>annotation</t>
  </si>
  <si>
    <r>
      <t>N</t>
    </r>
    <r>
      <rPr>
        <b/>
        <vertAlign val="subscript"/>
        <sz val="11"/>
        <color theme="1"/>
        <rFont val="Calibri"/>
        <family val="2"/>
        <scheme val="minor"/>
      </rPr>
      <t>Discovery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Discovery</t>
    </r>
  </si>
  <si>
    <r>
      <t xml:space="preserve">N </t>
    </r>
    <r>
      <rPr>
        <b/>
        <vertAlign val="subscript"/>
        <sz val="11"/>
        <color theme="1"/>
        <rFont val="Calibri"/>
        <family val="2"/>
        <scheme val="minor"/>
      </rPr>
      <t>UKBB, Elliott et al. 2018</t>
    </r>
  </si>
  <si>
    <r>
      <t xml:space="preserve">p </t>
    </r>
    <r>
      <rPr>
        <b/>
        <vertAlign val="subscript"/>
        <sz val="11"/>
        <color rgb="FF000000"/>
        <rFont val="Calibri"/>
        <family val="2"/>
      </rPr>
      <t>UKBB, Elliott et al. 2018 (lh)</t>
    </r>
  </si>
  <si>
    <r>
      <t xml:space="preserve">p </t>
    </r>
    <r>
      <rPr>
        <b/>
        <vertAlign val="subscript"/>
        <sz val="11"/>
        <color rgb="FF000000"/>
        <rFont val="Calibri"/>
        <family val="2"/>
      </rPr>
      <t>UKBB, Elliott et al. 2018 (rh)</t>
    </r>
  </si>
  <si>
    <t>temporal</t>
  </si>
  <si>
    <t>superior temporal</t>
  </si>
  <si>
    <t>16q24.2</t>
  </si>
  <si>
    <t>rs4843227</t>
  </si>
  <si>
    <t>T</t>
  </si>
  <si>
    <t>C</t>
  </si>
  <si>
    <t>LOC440390(dist=127542),LOC101928708(dist=20582)</t>
  </si>
  <si>
    <t>intergenic</t>
  </si>
  <si>
    <t>17q21.31</t>
  </si>
  <si>
    <t>rs199504</t>
  </si>
  <si>
    <t>WNT3</t>
  </si>
  <si>
    <t>intronic</t>
  </si>
  <si>
    <t>middle temporal</t>
  </si>
  <si>
    <t>14q23.1</t>
  </si>
  <si>
    <t>rs10782438</t>
  </si>
  <si>
    <t>KIAA0586(dist=56595),NONE(dist=NONE)</t>
  </si>
  <si>
    <t>inferior temporal</t>
  </si>
  <si>
    <t>2q35</t>
  </si>
  <si>
    <t>rs284532</t>
  </si>
  <si>
    <t>G</t>
  </si>
  <si>
    <t>SMARCAL1</t>
  </si>
  <si>
    <t>banks of the superior temporal sulcus</t>
  </si>
  <si>
    <t>rs160458</t>
  </si>
  <si>
    <t>KIAA0586(dist=59329),NONE(dist=NONE)</t>
  </si>
  <si>
    <t>NA</t>
  </si>
  <si>
    <t>parietal</t>
  </si>
  <si>
    <t>superior parietal</t>
  </si>
  <si>
    <t>rs9937293</t>
  </si>
  <si>
    <t>A</t>
  </si>
  <si>
    <t>LOC440390(dist=127504),LOC101928708(dist=20620)</t>
  </si>
  <si>
    <t>1q41</t>
  </si>
  <si>
    <t>rs10494988</t>
  </si>
  <si>
    <t>CENPF(dist=303656),KCNK2(dist=37315)</t>
  </si>
  <si>
    <t>postcentral</t>
  </si>
  <si>
    <t>15q14</t>
  </si>
  <si>
    <t>rs2033939</t>
  </si>
  <si>
    <t>C15orf54(dist=86861),THBS1(dist=239376)</t>
  </si>
  <si>
    <t>rs10851383</t>
  </si>
  <si>
    <t>C15orf54(dist=76804),THBS1(dist=249433)</t>
  </si>
  <si>
    <t>rs62002283</t>
  </si>
  <si>
    <t>C15orf54(dist=48304),THBS1(dist=277933)</t>
  </si>
  <si>
    <t>rs879791943</t>
  </si>
  <si>
    <t>C15orf54(dist=35727),THBS1(dist=290510)</t>
  </si>
  <si>
    <t>rs11638467</t>
  </si>
  <si>
    <t>C15orf54(dist=109179),THBS1(dist=217058)</t>
  </si>
  <si>
    <t>occipital</t>
  </si>
  <si>
    <t>lateral occipital</t>
  </si>
  <si>
    <t>5q14.1</t>
  </si>
  <si>
    <t>rs245100</t>
  </si>
  <si>
    <t>DHFR</t>
  </si>
  <si>
    <t>cuneus</t>
  </si>
  <si>
    <t>rs4901904</t>
  </si>
  <si>
    <t>LINC01500(dist=140271),DAAM1(dist=31064)</t>
  </si>
  <si>
    <t>insula</t>
  </si>
  <si>
    <t>16q12.1</t>
  </si>
  <si>
    <t>rs7197215</t>
  </si>
  <si>
    <t>SALL1(dist=264795),LINC01571(dist=346452)</t>
  </si>
  <si>
    <t>9q31.3</t>
  </si>
  <si>
    <t>rs72748157</t>
  </si>
  <si>
    <t>LPAR1</t>
  </si>
  <si>
    <t>Cortical Surface Area</t>
  </si>
  <si>
    <r>
      <t xml:space="preserve">p </t>
    </r>
    <r>
      <rPr>
        <b/>
        <vertAlign val="subscript"/>
        <sz val="11"/>
        <color rgb="FF000000"/>
        <rFont val="Calibri"/>
        <family val="2"/>
        <scheme val="minor"/>
      </rPr>
      <t>UKBB, Elliott et al. 2018 (lh)</t>
    </r>
  </si>
  <si>
    <r>
      <t xml:space="preserve">p </t>
    </r>
    <r>
      <rPr>
        <b/>
        <vertAlign val="subscript"/>
        <sz val="11"/>
        <color rgb="FF000000"/>
        <rFont val="Calibri"/>
        <family val="2"/>
        <scheme val="minor"/>
      </rPr>
      <t>UKBB, Elliott et al. 2018 (rh)</t>
    </r>
  </si>
  <si>
    <t>global</t>
  </si>
  <si>
    <t xml:space="preserve">17q21.31 </t>
  </si>
  <si>
    <t>rs538628</t>
  </si>
  <si>
    <t>NSF</t>
  </si>
  <si>
    <t>6q22.32</t>
  </si>
  <si>
    <t>rs11759026</t>
  </si>
  <si>
    <t>NONE(dist=NONE),MIR588(dist=13682)</t>
  </si>
  <si>
    <t>rs1396862</t>
  </si>
  <si>
    <t>CRHR1,MGC57346-CRHR1</t>
  </si>
  <si>
    <t>6q22.33</t>
  </si>
  <si>
    <t>rs9375477</t>
  </si>
  <si>
    <t>MIR588(dist=398764),RSPO3(dist=235425)</t>
  </si>
  <si>
    <t>rs1262476</t>
  </si>
  <si>
    <t>MIR588(dist=181137),RSPO3(dist=453052)</t>
  </si>
  <si>
    <t>6q21</t>
  </si>
  <si>
    <t>rs9398173</t>
  </si>
  <si>
    <t>FOXO3</t>
  </si>
  <si>
    <t>frontal</t>
  </si>
  <si>
    <t>superior frontal</t>
  </si>
  <si>
    <t>5q14.3</t>
  </si>
  <si>
    <t>rs17669337</t>
  </si>
  <si>
    <t>ARRDC3-AS1(dist=1471400),NR2F1-AS1(dist=557130)</t>
  </si>
  <si>
    <t>caudal middle frontal</t>
  </si>
  <si>
    <t>rs9388500</t>
  </si>
  <si>
    <t>MIR588(dist=70721),RSPO3(dist=563468)</t>
  </si>
  <si>
    <t>pars opercularis</t>
  </si>
  <si>
    <t>5q23.3</t>
  </si>
  <si>
    <t>rs12187568</t>
  </si>
  <si>
    <t>MIR4460(dist=1168),ADAMTS19-AS1(dist=61244)</t>
  </si>
  <si>
    <t>pars triangularis</t>
  </si>
  <si>
    <t>3q24</t>
  </si>
  <si>
    <t>rs2279829</t>
  </si>
  <si>
    <t>ZIC4(NM_001243256:c.*327A&gt;G,NM_001168379:c.*327A&gt;G,NM_001168378:c.*327A&gt;G,NM_032153:c.*327A&gt;G)</t>
  </si>
  <si>
    <t>UTR3</t>
  </si>
  <si>
    <t>7q21.3</t>
  </si>
  <si>
    <t>rs10458281</t>
  </si>
  <si>
    <t>C7orf76(dist=42259),LOC100506136(dist=75875)</t>
  </si>
  <si>
    <t>rs58314581</t>
  </si>
  <si>
    <t>C7orf76(dist=79270),LOC100506136(dist=38864)</t>
  </si>
  <si>
    <t>precentral</t>
  </si>
  <si>
    <t>rs1080066</t>
  </si>
  <si>
    <t>C15orf54(dist=87179),THBS1(dist=239058)</t>
  </si>
  <si>
    <t>rs62002282</t>
  </si>
  <si>
    <t>C15orf54(dist=48297),THBS1(dist=277940)</t>
  </si>
  <si>
    <t>rs1822105</t>
  </si>
  <si>
    <t>C15orf54(dist=87260),THBS1(dist=238977)</t>
  </si>
  <si>
    <t>rs28641813</t>
  </si>
  <si>
    <t>C15orf53(dist=105334),C15orf54(dist=445297)</t>
  </si>
  <si>
    <t>6q15</t>
  </si>
  <si>
    <t>rs9345124</t>
  </si>
  <si>
    <t>MAP3K7(dist=705549),MIR4643(dist=228809)</t>
  </si>
  <si>
    <t>rs71207352</t>
  </si>
  <si>
    <t>C15orf54(dist=195527),THBS1(dist=130710)</t>
  </si>
  <si>
    <t>2p16.3</t>
  </si>
  <si>
    <t>rs386645843</t>
  </si>
  <si>
    <t>FBXO11(dist=141660),FOXN2(dist=267203)</t>
  </si>
  <si>
    <t>4q26</t>
  </si>
  <si>
    <t>rs55699931</t>
  </si>
  <si>
    <t>PRSS12</t>
  </si>
  <si>
    <t>2q23.2</t>
  </si>
  <si>
    <t>rs13008194</t>
  </si>
  <si>
    <t>LYPD6B</t>
  </si>
  <si>
    <t>rs4273712</t>
  </si>
  <si>
    <t>MIR588(dist=158651),RSPO3(dist=475538)</t>
  </si>
  <si>
    <t>rs186347</t>
  </si>
  <si>
    <t>KIAA0586(dist=56677),NONE(dist=NONE)</t>
  </si>
  <si>
    <t>fusiform</t>
  </si>
  <si>
    <t>rs199535</t>
  </si>
  <si>
    <t>rs17689918</t>
  </si>
  <si>
    <t>transverse temporal</t>
  </si>
  <si>
    <t>rs2046268</t>
  </si>
  <si>
    <t>rs71471500</t>
  </si>
  <si>
    <t>C15orf54(dist=84970),THBS1(dist=241267)</t>
  </si>
  <si>
    <t>19p13.2</t>
  </si>
  <si>
    <t>rs68175985</t>
  </si>
  <si>
    <t>NFIX</t>
  </si>
  <si>
    <t>inferior parietal</t>
  </si>
  <si>
    <t>20q13.2</t>
  </si>
  <si>
    <t>rs6097618</t>
  </si>
  <si>
    <t>ZNF217(dist=249300),SUMO1P1(dist=42104)</t>
  </si>
  <si>
    <t>12q14.3</t>
  </si>
  <si>
    <t>rs2336713</t>
  </si>
  <si>
    <t>MSRB3</t>
  </si>
  <si>
    <t>2p25.2</t>
  </si>
  <si>
    <t>rs669952</t>
  </si>
  <si>
    <t>LINC01304(dist=541855),LINC01249(dist=112331)</t>
  </si>
  <si>
    <t>supramarginal</t>
  </si>
  <si>
    <t>rs2164950</t>
  </si>
  <si>
    <t>LINC01500(dist=143585),DAAM1(dist=27750)</t>
  </si>
  <si>
    <t>9q21.13</t>
  </si>
  <si>
    <t>rs67286026</t>
  </si>
  <si>
    <t>ANXA1(dist=359008),MIR6130(dist=223722)</t>
  </si>
  <si>
    <t>precuneus</t>
  </si>
  <si>
    <t>rs74826997</t>
  </si>
  <si>
    <t>LINC01500(dist=144563),DAAM1(dist=26772)</t>
  </si>
  <si>
    <t>6q23.3</t>
  </si>
  <si>
    <t>rs9376354</t>
  </si>
  <si>
    <t>NHSL1</t>
  </si>
  <si>
    <t>3q26</t>
  </si>
  <si>
    <t>rs1159211</t>
  </si>
  <si>
    <t>SNAR-I(dist=70804),OSTN(dist=263679)</t>
  </si>
  <si>
    <t>rs8016570</t>
  </si>
  <si>
    <t>DAAM1</t>
  </si>
  <si>
    <t>lingual</t>
  </si>
  <si>
    <t>rs76341705</t>
  </si>
  <si>
    <t>LINC01500(dist=144633),DAAM1(dist=26702)</t>
  </si>
  <si>
    <t>rs11844752</t>
  </si>
  <si>
    <t>rs73313052</t>
  </si>
  <si>
    <t>LINC01500(dist=141951),DAAM1(dist=29384)</t>
  </si>
  <si>
    <t>rs2757117</t>
  </si>
  <si>
    <t>rs8004283</t>
  </si>
  <si>
    <t>LINC01500(dist=119248),DAAM1(dist=52087)</t>
  </si>
  <si>
    <t>rs61976308</t>
  </si>
  <si>
    <t>LINC01500</t>
  </si>
  <si>
    <t>ncRNA_intronic</t>
  </si>
  <si>
    <t>13q31.1</t>
  </si>
  <si>
    <t>rs9545155</t>
  </si>
  <si>
    <t>LINC01068(dist=46292),LINC01038(dist=186648)</t>
  </si>
  <si>
    <t>pericalcarine</t>
  </si>
  <si>
    <t>5q12.1</t>
  </si>
  <si>
    <t>rs6893642</t>
  </si>
  <si>
    <t>ELOVL7</t>
  </si>
  <si>
    <t>3q13.11</t>
  </si>
  <si>
    <t>rs971550</t>
  </si>
  <si>
    <t>MIR548A3(dist=778682),ALCAM(dist=360770)</t>
  </si>
  <si>
    <t>rs9375476</t>
  </si>
  <si>
    <t>MIR588(dist=379942),RSPO3(dist=254247)</t>
  </si>
  <si>
    <t>1p13.2</t>
  </si>
  <si>
    <t>rs2999158</t>
  </si>
  <si>
    <t>MOV10</t>
  </si>
  <si>
    <t>posterior cingulate</t>
  </si>
  <si>
    <t>5q12.3</t>
  </si>
  <si>
    <t>rs17214309</t>
  </si>
  <si>
    <t>MAST4</t>
  </si>
  <si>
    <t>10q25.3</t>
  </si>
  <si>
    <t>rs1905544</t>
  </si>
  <si>
    <t>SHTN1</t>
  </si>
  <si>
    <t>Cortical Volume</t>
  </si>
  <si>
    <t>Locus</t>
  </si>
  <si>
    <t>Freq (A1)</t>
  </si>
  <si>
    <t>Nearest Genes</t>
  </si>
  <si>
    <t>Annotation</t>
  </si>
  <si>
    <r>
      <t xml:space="preserve">p </t>
    </r>
    <r>
      <rPr>
        <b/>
        <vertAlign val="subscript"/>
        <sz val="11"/>
        <color rgb="FF000000"/>
        <rFont val="Calibri"/>
        <family val="2"/>
      </rPr>
      <t>Discovery</t>
    </r>
  </si>
  <si>
    <r>
      <t xml:space="preserve">p </t>
    </r>
    <r>
      <rPr>
        <b/>
        <vertAlign val="subscript"/>
        <sz val="11"/>
        <color rgb="FF000000"/>
        <rFont val="Calibri"/>
        <family val="2"/>
      </rPr>
      <t>UKBB, Elliott et al. 2018 (lh + rh)</t>
    </r>
  </si>
  <si>
    <t>rs169201</t>
  </si>
  <si>
    <t>rs149366495</t>
  </si>
  <si>
    <t>PLEKHM1</t>
  </si>
  <si>
    <t>rs1042725</t>
  </si>
  <si>
    <t>HMGA2</t>
  </si>
  <si>
    <t>3‘UTR</t>
  </si>
  <si>
    <t>12q23.2</t>
  </si>
  <si>
    <t>rs11111293</t>
  </si>
  <si>
    <t>IGF1(dist=46873),LINC00485(dist=281765)</t>
  </si>
  <si>
    <t>6q22</t>
  </si>
  <si>
    <t>rs494581</t>
  </si>
  <si>
    <r>
      <t xml:space="preserve">N </t>
    </r>
    <r>
      <rPr>
        <b/>
        <vertAlign val="subscript"/>
        <sz val="11"/>
        <color theme="1"/>
        <rFont val="Calibri"/>
        <family val="2"/>
        <scheme val="minor"/>
      </rPr>
      <t>UKBB, Zhao et al. 2019</t>
    </r>
  </si>
  <si>
    <r>
      <t xml:space="preserve">p </t>
    </r>
    <r>
      <rPr>
        <b/>
        <vertAlign val="subscript"/>
        <sz val="11"/>
        <color rgb="FF000000"/>
        <rFont val="Calibri"/>
        <family val="2"/>
        <scheme val="minor"/>
      </rPr>
      <t>UKBB, Zhao et al. 2019 (lh)</t>
    </r>
  </si>
  <si>
    <r>
      <t xml:space="preserve">p </t>
    </r>
    <r>
      <rPr>
        <b/>
        <vertAlign val="subscript"/>
        <sz val="11"/>
        <color rgb="FF000000"/>
        <rFont val="Calibri"/>
        <family val="2"/>
        <scheme val="minor"/>
      </rPr>
      <t>UKBB, Zhao et al. 2019 (rh)</t>
    </r>
  </si>
  <si>
    <t>rs888814</t>
  </si>
  <si>
    <t>t</t>
  </si>
  <si>
    <t>g</t>
  </si>
  <si>
    <t>ARRDC3-AS1(dist=1469897),NR2F1-AS1(dist=558633)</t>
  </si>
  <si>
    <t>rs17669307</t>
  </si>
  <si>
    <t>c</t>
  </si>
  <si>
    <t>ARRDC3-AS1(dist=1471361),NR2F1-AS1(dist=557169)</t>
  </si>
  <si>
    <t>rostral middle frontal</t>
  </si>
  <si>
    <t>rs17694988</t>
  </si>
  <si>
    <t>C15orf54(dist=89184),THBS1(dist=237053)</t>
  </si>
  <si>
    <t>2q12.1</t>
  </si>
  <si>
    <t>rs745249</t>
  </si>
  <si>
    <t>LINC01158</t>
  </si>
  <si>
    <t>rs853974</t>
  </si>
  <si>
    <t>MIR588(dist=263124),RSPO3(dist=371065)</t>
  </si>
  <si>
    <t>rs4924345</t>
  </si>
  <si>
    <t>a</t>
  </si>
  <si>
    <t>C15orf54(dist=92855),THBS1(dist=233382)</t>
  </si>
  <si>
    <t>rs67055449</t>
  </si>
  <si>
    <t>C7orf76(dist=64071),LOC100506136(dist=54063)</t>
  </si>
  <si>
    <t>rs62470042</t>
  </si>
  <si>
    <t>C7orf76</t>
  </si>
  <si>
    <t>rs12660096</t>
  </si>
  <si>
    <t>MAP3K7(dist=645741),MIR4643(dist=288617)</t>
  </si>
  <si>
    <t>lateral orbitofrontal</t>
  </si>
  <si>
    <t>14q22.2</t>
  </si>
  <si>
    <t>rs6572946</t>
  </si>
  <si>
    <t>BMP4(dist=346259),CDKN3(dist=93834)</t>
  </si>
  <si>
    <t>rs3781566</t>
  </si>
  <si>
    <t>3q26.32</t>
  </si>
  <si>
    <t>rs13084960</t>
  </si>
  <si>
    <t>LINC00578</t>
  </si>
  <si>
    <t>rs1547199</t>
  </si>
  <si>
    <t>1p33</t>
  </si>
  <si>
    <t>rs6658111</t>
  </si>
  <si>
    <t>FOXD2(dist=74553),TRABD2B(dist=245284)</t>
  </si>
  <si>
    <t>parahippocampal</t>
  </si>
  <si>
    <t>2q33.1</t>
  </si>
  <si>
    <t>rs966744</t>
  </si>
  <si>
    <t>LOC101927619(dist=569895),SATB2(dist=324507)</t>
  </si>
  <si>
    <t>5q15</t>
  </si>
  <si>
    <t>rs62369942</t>
  </si>
  <si>
    <t>NR2F1-AS1</t>
  </si>
  <si>
    <t>rs971551</t>
  </si>
  <si>
    <t>MIR548A3(dist=778529),ALCAM(dist=360923)</t>
  </si>
  <si>
    <t>rs34893836</t>
  </si>
  <si>
    <t>C15orf54(dist=96599),THBS1(dist=229638)</t>
  </si>
  <si>
    <t>rs160459</t>
  </si>
  <si>
    <t>KIAA0586(dist=58587),NONE(dist=NONE)</t>
  </si>
  <si>
    <t>2q36.3</t>
  </si>
  <si>
    <t>rs16866701</t>
  </si>
  <si>
    <t>NYAP2(dist=44525),LOC646736(dist=444251)</t>
  </si>
  <si>
    <t>rs11070197</t>
  </si>
  <si>
    <t>C15orf54(dist=124471),THBS1(dist=201766)</t>
  </si>
  <si>
    <t>3q28</t>
  </si>
  <si>
    <t>rs35055419</t>
  </si>
  <si>
    <t>SNAR-I(dist=67718),OSTN(dist=266765)</t>
  </si>
  <si>
    <t>2p22.2</t>
  </si>
  <si>
    <t>rs2215605</t>
  </si>
  <si>
    <t>QPCT(dist=217771),CDC42EP3(dist=50789)</t>
  </si>
  <si>
    <t>rs12495603</t>
  </si>
  <si>
    <t>MIR548A3(dist=767776),ALCAM(dist=371676)</t>
  </si>
  <si>
    <t>rs2223739</t>
  </si>
  <si>
    <t>MIR588(dist=283542),RSPO3(dist=350647)</t>
  </si>
  <si>
    <t>11p15.3</t>
  </si>
  <si>
    <t>rs11022131</t>
  </si>
  <si>
    <t>DKK3(dist=41296),MICAL2(dist=59910)</t>
  </si>
  <si>
    <t>rs9545156</t>
  </si>
  <si>
    <t>LINC01068(dist=46655),LINC01038(dist=186285)</t>
  </si>
  <si>
    <t>11p14.1</t>
  </si>
  <si>
    <t>rs273594</t>
  </si>
  <si>
    <t>MPPED2(dist=268183),DCDC5(dist=9037)</t>
  </si>
  <si>
    <t>rs12046466</t>
  </si>
  <si>
    <t>CAPZA1</t>
  </si>
  <si>
    <t>rs2053300</t>
  </si>
  <si>
    <t>LINC01500(dist=145565),DAAM1(dist=25770)</t>
  </si>
  <si>
    <t>11q22.3</t>
  </si>
  <si>
    <t>rs1681464</t>
  </si>
  <si>
    <t>PDGFD</t>
  </si>
  <si>
    <t>rs9401907</t>
  </si>
  <si>
    <t>MIR588(dist=290322),RSPO3(dist=343867)</t>
  </si>
  <si>
    <t>7p21.1</t>
  </si>
  <si>
    <t>rs12700001</t>
  </si>
  <si>
    <t>HDAC9</t>
  </si>
  <si>
    <t>rs10939879</t>
  </si>
  <si>
    <t>NDUFAF2</t>
  </si>
  <si>
    <t>caudal anterior cingulate</t>
  </si>
  <si>
    <t>rs309588</t>
  </si>
  <si>
    <t>VCAN</t>
  </si>
  <si>
    <t>11q23.1</t>
  </si>
  <si>
    <t>rs321403</t>
  </si>
  <si>
    <t>ARHGAP20(dist=365490),C11orf53(dist=177305)</t>
  </si>
  <si>
    <t>rs35051367</t>
  </si>
  <si>
    <t>ARHGAP20(dist=484784),C11orf53(dist=58011)</t>
  </si>
  <si>
    <t>8q24.12</t>
  </si>
  <si>
    <t>rs10283100</t>
  </si>
  <si>
    <t>ENPP2</t>
  </si>
  <si>
    <t>exonic</t>
  </si>
  <si>
    <t>11q23.3</t>
  </si>
  <si>
    <t>rs61898351</t>
  </si>
  <si>
    <t>TMEM136</t>
  </si>
  <si>
    <t>rs11827673</t>
  </si>
  <si>
    <t>ARHGAP20(dist=499873),C11orf53(dist=42922)</t>
  </si>
  <si>
    <t>A1: Allele 1</t>
  </si>
  <si>
    <t>A2: Allele 2</t>
  </si>
  <si>
    <t>Freq(A1): frequency of allele 1</t>
  </si>
  <si>
    <t>NA: not availbable.</t>
  </si>
  <si>
    <r>
      <t>N</t>
    </r>
    <r>
      <rPr>
        <vertAlign val="subscript"/>
        <sz val="11"/>
        <color theme="1"/>
        <rFont val="Calibri"/>
        <family val="2"/>
        <scheme val="minor"/>
      </rPr>
      <t>Disovery</t>
    </r>
    <r>
      <rPr>
        <sz val="11"/>
        <color theme="1"/>
        <rFont val="Calibri"/>
        <family val="2"/>
        <scheme val="minor"/>
      </rPr>
      <t>: number of individuals in discovery meta-analysis (CHARGE cohorts)</t>
    </r>
  </si>
  <si>
    <r>
      <t>p</t>
    </r>
    <r>
      <rPr>
        <vertAlign val="subscript"/>
        <sz val="11"/>
        <color theme="1"/>
        <rFont val="Calibri"/>
        <family val="2"/>
      </rPr>
      <t>Discovery</t>
    </r>
    <r>
      <rPr>
        <sz val="11"/>
        <color theme="1"/>
        <rFont val="Calibri"/>
        <family val="2"/>
      </rPr>
      <t>: two-sided p-value of discovery GWAS discovery meta-analysis (CHARGE cohorts), not adjusted for multiple comparisons</t>
    </r>
  </si>
  <si>
    <r>
      <t>N</t>
    </r>
    <r>
      <rPr>
        <vertAlign val="subscript"/>
        <sz val="11"/>
        <color theme="1"/>
        <rFont val="Calibri"/>
        <family val="2"/>
      </rPr>
      <t>UKBB, Elliott et al. 2018</t>
    </r>
    <r>
      <rPr>
        <sz val="11"/>
        <color theme="1"/>
        <rFont val="Calibri"/>
        <family val="2"/>
      </rPr>
      <t>: number of individuals in Elliott et al. 2018 UKBB GWAS</t>
    </r>
  </si>
  <si>
    <r>
      <t xml:space="preserve">p </t>
    </r>
    <r>
      <rPr>
        <vertAlign val="subscript"/>
        <sz val="11"/>
        <color theme="1"/>
        <rFont val="Calibri"/>
        <family val="2"/>
      </rPr>
      <t>UKBB, Elliott et al. 2018 (lh)</t>
    </r>
    <r>
      <rPr>
        <sz val="11"/>
        <color theme="1"/>
        <rFont val="Calibri"/>
        <family val="2"/>
      </rPr>
      <t>: p-value in Elliott et al. 2018 UKBB GWAS -  left hemisphere</t>
    </r>
  </si>
  <si>
    <r>
      <t xml:space="preserve">p </t>
    </r>
    <r>
      <rPr>
        <vertAlign val="subscript"/>
        <sz val="11"/>
        <color theme="1"/>
        <rFont val="Calibri"/>
        <family val="2"/>
      </rPr>
      <t>UKBB, Elliott et al. 2018 (rh)</t>
    </r>
    <r>
      <rPr>
        <sz val="11"/>
        <color theme="1"/>
        <rFont val="Calibri"/>
        <family val="2"/>
      </rPr>
      <t>: p-value in Elliott et al. 2018 UKBB GWAS -  right hemisphere</t>
    </r>
  </si>
  <si>
    <r>
      <t xml:space="preserve">p </t>
    </r>
    <r>
      <rPr>
        <vertAlign val="subscript"/>
        <sz val="11"/>
        <color theme="1"/>
        <rFont val="Calibri"/>
        <family val="2"/>
      </rPr>
      <t>UKBB, Elliott et al. 2018 (lh + rh)</t>
    </r>
    <r>
      <rPr>
        <sz val="11"/>
        <color theme="1"/>
        <rFont val="Calibri"/>
        <family val="2"/>
      </rPr>
      <t>: p-value in Elliott et al. 2018 UKBB GWAS -  left + right hemisphere</t>
    </r>
  </si>
  <si>
    <r>
      <t>N</t>
    </r>
    <r>
      <rPr>
        <vertAlign val="subscript"/>
        <sz val="11"/>
        <color theme="1"/>
        <rFont val="Calibri"/>
        <family val="2"/>
      </rPr>
      <t>UKBB, Zhao et al. 2019</t>
    </r>
    <r>
      <rPr>
        <sz val="11"/>
        <color theme="1"/>
        <rFont val="Calibri"/>
        <family val="2"/>
      </rPr>
      <t>: number of individuals in Zhao et al. 2019 UKBB GWAS</t>
    </r>
  </si>
  <si>
    <r>
      <t xml:space="preserve">p </t>
    </r>
    <r>
      <rPr>
        <vertAlign val="subscript"/>
        <sz val="11"/>
        <color theme="1"/>
        <rFont val="Calibri"/>
        <family val="2"/>
      </rPr>
      <t>UKBB, Zhao et al. 2019 (lh)</t>
    </r>
    <r>
      <rPr>
        <sz val="11"/>
        <color theme="1"/>
        <rFont val="Calibri"/>
        <family val="2"/>
      </rPr>
      <t>: p-value in Zhao et al. 2019 UKBB GWAS -  left hemisphere</t>
    </r>
  </si>
  <si>
    <r>
      <t xml:space="preserve">p </t>
    </r>
    <r>
      <rPr>
        <vertAlign val="subscript"/>
        <sz val="11"/>
        <color theme="1"/>
        <rFont val="Calibri"/>
        <family val="2"/>
      </rPr>
      <t>UKBB, Zhao et al. 2019 (rh)</t>
    </r>
    <r>
      <rPr>
        <sz val="11"/>
        <color theme="1"/>
        <rFont val="Calibri"/>
        <family val="2"/>
      </rPr>
      <t>: p-value in Zhao et al. 2019 UKBB GWAS -  right hemisphere</t>
    </r>
  </si>
  <si>
    <r>
      <t xml:space="preserve">p </t>
    </r>
    <r>
      <rPr>
        <vertAlign val="subscript"/>
        <sz val="11"/>
        <color theme="1"/>
        <rFont val="Calibri"/>
        <family val="2"/>
      </rPr>
      <t>UKBB, Zhao et al. 2019 (lh + rh)</t>
    </r>
    <r>
      <rPr>
        <sz val="11"/>
        <color theme="1"/>
        <rFont val="Calibri"/>
        <family val="2"/>
      </rPr>
      <t>: p-value in Zhao et al. 2019 UKBB GWAS -  left + right hemisphere</t>
    </r>
  </si>
  <si>
    <r>
      <rPr>
        <b/>
        <sz val="11"/>
        <color theme="1"/>
        <rFont val="Calibri"/>
        <family val="2"/>
        <scheme val="minor"/>
      </rPr>
      <t>in bold</t>
    </r>
    <r>
      <rPr>
        <sz val="11"/>
        <color theme="1"/>
        <rFont val="Calibri"/>
        <family val="2"/>
        <scheme val="minor"/>
      </rPr>
      <t>: p</t>
    </r>
    <r>
      <rPr>
        <vertAlign val="subscript"/>
        <sz val="11"/>
        <color theme="1"/>
        <rFont val="Calibri"/>
        <family val="2"/>
        <scheme val="minor"/>
      </rPr>
      <t xml:space="preserve">UKBB, Elliott et al. 2018 </t>
    </r>
    <r>
      <rPr>
        <sz val="11"/>
        <color theme="1"/>
        <rFont val="Calibri"/>
        <family val="2"/>
        <scheme val="minor"/>
      </rPr>
      <t>&lt; 3.16×10</t>
    </r>
    <r>
      <rPr>
        <vertAlign val="superscript"/>
        <sz val="11"/>
        <color theme="1"/>
        <rFont val="Calibri"/>
        <family val="2"/>
        <scheme val="minor"/>
      </rPr>
      <t>-8</t>
    </r>
    <r>
      <rPr>
        <sz val="11"/>
        <color theme="1"/>
        <rFont val="Calibri"/>
        <family val="2"/>
        <scheme val="minor"/>
      </rPr>
      <t xml:space="preserve">   (=Elliott et al. 2018 significance threshold) or p</t>
    </r>
    <r>
      <rPr>
        <vertAlign val="subscript"/>
        <sz val="11"/>
        <color theme="1"/>
        <rFont val="Calibri"/>
        <family val="2"/>
        <scheme val="minor"/>
      </rPr>
      <t>UKBB, Zhao et al. 2019</t>
    </r>
    <r>
      <rPr>
        <sz val="11"/>
        <color theme="1"/>
        <rFont val="Calibri"/>
        <family val="2"/>
        <scheme val="minor"/>
      </rPr>
      <t xml:space="preserve"> &lt; 4.9×10</t>
    </r>
    <r>
      <rPr>
        <vertAlign val="superscript"/>
        <sz val="11"/>
        <color theme="1"/>
        <rFont val="Calibri"/>
        <family val="2"/>
        <scheme val="minor"/>
      </rPr>
      <t>-10</t>
    </r>
    <r>
      <rPr>
        <sz val="11"/>
        <color theme="1"/>
        <rFont val="Calibri"/>
        <family val="2"/>
        <scheme val="minor"/>
      </rPr>
      <t xml:space="preserve">   (=Zhao et al. 2019 significance threshold)</t>
    </r>
  </si>
  <si>
    <t>overlapping lead SNPs</t>
  </si>
  <si>
    <r>
      <t>significant in UKBB (p</t>
    </r>
    <r>
      <rPr>
        <vertAlign val="subscript"/>
        <sz val="11"/>
        <color theme="1"/>
        <rFont val="Calibri"/>
        <family val="2"/>
        <scheme val="minor"/>
      </rPr>
      <t>Elliott et al. 2018</t>
    </r>
    <r>
      <rPr>
        <sz val="11"/>
        <color theme="1"/>
        <rFont val="Calibri"/>
        <family val="2"/>
        <scheme val="minor"/>
      </rPr>
      <t xml:space="preserve"> &lt; 3.16×10</t>
    </r>
    <r>
      <rPr>
        <vertAlign val="superscript"/>
        <sz val="11"/>
        <color theme="1"/>
        <rFont val="Calibri"/>
        <family val="2"/>
        <scheme val="minor"/>
      </rPr>
      <t>-8</t>
    </r>
    <r>
      <rPr>
        <sz val="11"/>
        <color theme="1"/>
        <rFont val="Calibri"/>
        <family val="2"/>
        <scheme val="minor"/>
      </rPr>
      <t>, p</t>
    </r>
    <r>
      <rPr>
        <vertAlign val="subscript"/>
        <sz val="11"/>
        <color theme="1"/>
        <rFont val="Calibri"/>
        <family val="2"/>
        <scheme val="minor"/>
      </rPr>
      <t>UKBB, Zhao et al. 2019</t>
    </r>
    <r>
      <rPr>
        <sz val="11"/>
        <color theme="1"/>
        <rFont val="Calibri"/>
        <family val="2"/>
        <scheme val="minor"/>
      </rPr>
      <t xml:space="preserve"> &lt; 4.9×10</t>
    </r>
    <r>
      <rPr>
        <vertAlign val="superscript"/>
        <sz val="11"/>
        <color theme="1"/>
        <rFont val="Calibri"/>
        <family val="2"/>
        <scheme val="minor"/>
      </rPr>
      <t>-10</t>
    </r>
    <r>
      <rPr>
        <sz val="11"/>
        <color theme="1"/>
        <rFont val="Calibri"/>
        <family val="2"/>
        <scheme val="minor"/>
      </rPr>
      <t>)</t>
    </r>
  </si>
  <si>
    <t>Elliott, L.T. et al. Genome-wide association studies of brain
imaging phenotypes in UK Biobank. Nature 562:210–216, 2018.</t>
  </si>
  <si>
    <t>p-values of the Elliott et al. 2018 study were obtained from http://big.stats.ox.ac.uk/</t>
  </si>
  <si>
    <t>Elliott et al. 2018 analysed the left and the right hemisphere seperately</t>
  </si>
  <si>
    <t>Elliott et al. 2018 analyse global cortical thickness, surface area and volume as well as regional cortical thickness and surface area (except for banks of the superior temporal sulcus).</t>
  </si>
  <si>
    <t>SNPs rs879791943, rs58314581, rs71207352, rs386645843 are not available in the Elliott et al. 2018 results.</t>
  </si>
  <si>
    <t>Zhao, B. et al. Genome-wide association analysis of 19,629
 individuals identifies variants  influencing regional 
brain volumes and refines their genetic coarchitecture 
with cognitive and mental health traits. Nature Genetics 51: 1637-1644, 2019.</t>
  </si>
  <si>
    <t>p-values of the Zhao et al. 2019 study were obtained from https://www.med.unc.edu/bigs2/data/gwas-summary-statistics/</t>
  </si>
  <si>
    <t>Zhao et al. 2019 analysed the left and the right hemisphere seperately</t>
  </si>
  <si>
    <t>Zhao et al. 2019 analysed regional cortical volume (except for banks of the superior temporal sulcus).</t>
  </si>
  <si>
    <t>SNPs rs879791943, rs2215605 and rs9545156 are not available in the Zhao et al. 2019  results.</t>
  </si>
  <si>
    <r>
      <t>Supplementary Data 8. Genome-wide significant associations (p</t>
    </r>
    <r>
      <rPr>
        <b/>
        <vertAlign val="subscript"/>
        <sz val="11"/>
        <color theme="1"/>
        <rFont val="Calibri"/>
        <family val="2"/>
        <scheme val="minor"/>
      </rPr>
      <t>Discovery</t>
    </r>
    <r>
      <rPr>
        <b/>
        <sz val="11"/>
        <color theme="1"/>
        <rFont val="Calibri"/>
        <family val="2"/>
        <scheme val="minor"/>
      </rPr>
      <t xml:space="preserve"> &lt; 1.09×10</t>
    </r>
    <r>
      <rPr>
        <b/>
        <vertAlign val="superscript"/>
        <sz val="11"/>
        <color theme="1"/>
        <rFont val="Calibri"/>
        <family val="2"/>
        <scheme val="minor"/>
      </rPr>
      <t>-9</t>
    </r>
    <r>
      <rPr>
        <b/>
        <sz val="11"/>
        <color theme="1"/>
        <rFont val="Calibri"/>
        <family val="2"/>
        <scheme val="minor"/>
      </rPr>
      <t>) of cortical thickness, surface area and volume and corresponding UKBB p-values from  Elliott, L.T. et al. 2018 and Zhao, B. et al. 2019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vertAlign val="subscript"/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16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42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1" fillId="2" borderId="4" xfId="0" applyFont="1" applyFill="1" applyBorder="1" applyAlignment="1"/>
    <xf numFmtId="0" fontId="1" fillId="2" borderId="1" xfId="0" applyFont="1" applyFill="1" applyBorder="1" applyAlignment="1"/>
    <xf numFmtId="0" fontId="4" fillId="2" borderId="3" xfId="0" applyFont="1" applyFill="1" applyBorder="1" applyAlignment="1">
      <alignment horizontal="right" wrapText="1"/>
    </xf>
    <xf numFmtId="0" fontId="4" fillId="2" borderId="1" xfId="0" applyFont="1" applyFill="1" applyBorder="1" applyAlignment="1">
      <alignment horizontal="right" wrapText="1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horizontal="left" vertical="center"/>
    </xf>
    <xf numFmtId="0" fontId="0" fillId="0" borderId="7" xfId="0" applyFont="1" applyFill="1" applyBorder="1" applyAlignment="1">
      <alignment horizontal="right"/>
    </xf>
    <xf numFmtId="0" fontId="0" fillId="0" borderId="7" xfId="0" applyBorder="1"/>
    <xf numFmtId="0" fontId="0" fillId="0" borderId="7" xfId="0" applyFont="1" applyFill="1" applyBorder="1"/>
    <xf numFmtId="2" fontId="0" fillId="0" borderId="7" xfId="0" applyNumberFormat="1" applyBorder="1"/>
    <xf numFmtId="0" fontId="0" fillId="0" borderId="8" xfId="0" applyBorder="1"/>
    <xf numFmtId="11" fontId="0" fillId="0" borderId="5" xfId="0" applyNumberFormat="1" applyBorder="1"/>
    <xf numFmtId="1" fontId="0" fillId="0" borderId="9" xfId="0" applyNumberFormat="1" applyBorder="1"/>
    <xf numFmtId="11" fontId="0" fillId="0" borderId="0" xfId="0" applyNumberFormat="1" applyBorder="1"/>
    <xf numFmtId="11" fontId="0" fillId="0" borderId="10" xfId="0" applyNumberFormat="1" applyBorder="1"/>
    <xf numFmtId="0" fontId="0" fillId="0" borderId="10" xfId="0" applyBorder="1" applyAlignment="1">
      <alignment vertical="center"/>
    </xf>
    <xf numFmtId="0" fontId="0" fillId="0" borderId="11" xfId="0" applyBorder="1" applyAlignment="1">
      <alignment horizontal="left" vertical="center"/>
    </xf>
    <xf numFmtId="0" fontId="0" fillId="0" borderId="0" xfId="0" applyFont="1" applyFill="1" applyBorder="1" applyAlignment="1">
      <alignment horizontal="right"/>
    </xf>
    <xf numFmtId="0" fontId="0" fillId="0" borderId="0" xfId="0" applyBorder="1"/>
    <xf numFmtId="0" fontId="0" fillId="0" borderId="0" xfId="0" applyFont="1" applyFill="1" applyBorder="1"/>
    <xf numFmtId="2" fontId="0" fillId="0" borderId="0" xfId="0" applyNumberFormat="1" applyBorder="1"/>
    <xf numFmtId="0" fontId="0" fillId="0" borderId="9" xfId="0" applyBorder="1"/>
    <xf numFmtId="1" fontId="0" fillId="0" borderId="12" xfId="0" applyNumberFormat="1" applyBorder="1"/>
    <xf numFmtId="11" fontId="0" fillId="0" borderId="13" xfId="0" applyNumberFormat="1" applyBorder="1"/>
    <xf numFmtId="11" fontId="0" fillId="0" borderId="14" xfId="0" applyNumberFormat="1" applyBorder="1"/>
    <xf numFmtId="0" fontId="0" fillId="0" borderId="2" xfId="0" applyBorder="1"/>
    <xf numFmtId="0" fontId="0" fillId="0" borderId="3" xfId="0" applyFont="1" applyFill="1" applyBorder="1" applyAlignment="1">
      <alignment horizontal="right"/>
    </xf>
    <xf numFmtId="0" fontId="0" fillId="0" borderId="3" xfId="0" applyBorder="1"/>
    <xf numFmtId="0" fontId="0" fillId="0" borderId="3" xfId="0" applyFont="1" applyFill="1" applyBorder="1"/>
    <xf numFmtId="2" fontId="0" fillId="0" borderId="3" xfId="0" applyNumberFormat="1" applyBorder="1"/>
    <xf numFmtId="0" fontId="0" fillId="0" borderId="4" xfId="0" applyBorder="1"/>
    <xf numFmtId="11" fontId="0" fillId="0" borderId="1" xfId="0" applyNumberFormat="1" applyBorder="1"/>
    <xf numFmtId="1" fontId="0" fillId="0" borderId="4" xfId="0" applyNumberFormat="1" applyBorder="1"/>
    <xf numFmtId="11" fontId="0" fillId="0" borderId="3" xfId="0" applyNumberFormat="1" applyBorder="1"/>
    <xf numFmtId="0" fontId="0" fillId="0" borderId="15" xfId="0" applyBorder="1"/>
    <xf numFmtId="11" fontId="0" fillId="0" borderId="3" xfId="0" applyNumberFormat="1" applyBorder="1" applyAlignment="1">
      <alignment horizontal="right"/>
    </xf>
    <xf numFmtId="11" fontId="0" fillId="0" borderId="1" xfId="0" applyNumberFormat="1" applyBorder="1" applyAlignment="1">
      <alignment horizontal="right"/>
    </xf>
    <xf numFmtId="0" fontId="0" fillId="0" borderId="13" xfId="0" applyFont="1" applyFill="1" applyBorder="1" applyAlignment="1">
      <alignment horizontal="right"/>
    </xf>
    <xf numFmtId="0" fontId="0" fillId="0" borderId="13" xfId="0" applyBorder="1"/>
    <xf numFmtId="0" fontId="0" fillId="0" borderId="13" xfId="0" applyFont="1" applyFill="1" applyBorder="1"/>
    <xf numFmtId="2" fontId="0" fillId="0" borderId="13" xfId="0" applyNumberFormat="1" applyBorder="1"/>
    <xf numFmtId="0" fontId="0" fillId="0" borderId="12" xfId="0" applyBorder="1"/>
    <xf numFmtId="0" fontId="0" fillId="3" borderId="0" xfId="0" applyFont="1" applyFill="1" applyBorder="1" applyAlignment="1">
      <alignment horizontal="right"/>
    </xf>
    <xf numFmtId="0" fontId="0" fillId="3" borderId="0" xfId="0" applyFill="1" applyBorder="1"/>
    <xf numFmtId="0" fontId="0" fillId="3" borderId="0" xfId="0" applyFont="1" applyFill="1" applyBorder="1"/>
    <xf numFmtId="2" fontId="0" fillId="3" borderId="0" xfId="0" applyNumberFormat="1" applyFill="1" applyBorder="1"/>
    <xf numFmtId="0" fontId="0" fillId="3" borderId="9" xfId="0" applyFill="1" applyBorder="1"/>
    <xf numFmtId="11" fontId="0" fillId="3" borderId="10" xfId="0" applyNumberFormat="1" applyFill="1" applyBorder="1"/>
    <xf numFmtId="1" fontId="0" fillId="3" borderId="9" xfId="0" applyNumberFormat="1" applyFill="1" applyBorder="1"/>
    <xf numFmtId="11" fontId="0" fillId="3" borderId="0" xfId="0" applyNumberFormat="1" applyFill="1" applyBorder="1"/>
    <xf numFmtId="0" fontId="0" fillId="0" borderId="15" xfId="0" applyBorder="1" applyAlignment="1">
      <alignment horizontal="left" vertical="center"/>
    </xf>
    <xf numFmtId="0" fontId="0" fillId="0" borderId="9" xfId="0" applyFill="1" applyBorder="1"/>
    <xf numFmtId="11" fontId="0" fillId="0" borderId="0" xfId="0" applyNumberFormat="1" applyFill="1" applyBorder="1" applyAlignment="1">
      <alignment horizontal="right"/>
    </xf>
    <xf numFmtId="11" fontId="0" fillId="0" borderId="10" xfId="0" applyNumberFormat="1" applyFill="1" applyBorder="1" applyAlignment="1">
      <alignment horizontal="right"/>
    </xf>
    <xf numFmtId="0" fontId="0" fillId="0" borderId="14" xfId="0" applyBorder="1" applyAlignment="1">
      <alignment vertical="center"/>
    </xf>
    <xf numFmtId="0" fontId="0" fillId="0" borderId="6" xfId="0" applyBorder="1"/>
    <xf numFmtId="0" fontId="0" fillId="0" borderId="4" xfId="0" applyFont="1" applyFill="1" applyBorder="1" applyAlignment="1">
      <alignment horizontal="right"/>
    </xf>
    <xf numFmtId="0" fontId="0" fillId="0" borderId="12" xfId="0" applyBorder="1" applyAlignment="1">
      <alignment horizontal="left" vertical="center"/>
    </xf>
    <xf numFmtId="0" fontId="0" fillId="0" borderId="12" xfId="0" applyFont="1" applyFill="1" applyBorder="1" applyAlignment="1">
      <alignment horizontal="right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left" vertical="center"/>
    </xf>
    <xf numFmtId="0" fontId="1" fillId="0" borderId="0" xfId="0" applyFont="1" applyBorder="1" applyAlignment="1">
      <alignment vertical="center"/>
    </xf>
    <xf numFmtId="0" fontId="0" fillId="0" borderId="0" xfId="0" applyFont="1" applyBorder="1" applyAlignment="1">
      <alignment horizontal="left" vertical="center"/>
    </xf>
    <xf numFmtId="0" fontId="0" fillId="0" borderId="0" xfId="0" applyFont="1" applyBorder="1"/>
    <xf numFmtId="2" fontId="0" fillId="0" borderId="0" xfId="0" applyNumberFormat="1" applyFont="1" applyBorder="1"/>
    <xf numFmtId="11" fontId="0" fillId="0" borderId="0" xfId="0" applyNumberFormat="1" applyFont="1" applyBorder="1"/>
    <xf numFmtId="0" fontId="1" fillId="2" borderId="4" xfId="0" applyFont="1" applyFill="1" applyBorder="1"/>
    <xf numFmtId="0" fontId="6" fillId="2" borderId="3" xfId="0" applyFont="1" applyFill="1" applyBorder="1" applyAlignment="1">
      <alignment horizontal="right" vertical="center" wrapText="1"/>
    </xf>
    <xf numFmtId="0" fontId="6" fillId="2" borderId="1" xfId="0" applyFont="1" applyFill="1" applyBorder="1" applyAlignment="1">
      <alignment horizontal="right" vertical="center" wrapText="1"/>
    </xf>
    <xf numFmtId="0" fontId="0" fillId="0" borderId="7" xfId="0" applyFont="1" applyFill="1" applyBorder="1" applyAlignment="1">
      <alignment horizontal="left" vertical="center"/>
    </xf>
    <xf numFmtId="0" fontId="1" fillId="0" borderId="5" xfId="0" applyFont="1" applyFill="1" applyBorder="1" applyAlignment="1">
      <alignment horizontal="left" vertical="center"/>
    </xf>
    <xf numFmtId="0" fontId="0" fillId="0" borderId="7" xfId="0" applyFont="1" applyBorder="1" applyAlignment="1">
      <alignment horizontal="right" vertical="center" wrapText="1"/>
    </xf>
    <xf numFmtId="0" fontId="8" fillId="0" borderId="7" xfId="0" applyFont="1" applyFill="1" applyBorder="1" applyAlignment="1">
      <alignment horizontal="right" vertical="center" wrapText="1"/>
    </xf>
    <xf numFmtId="0" fontId="8" fillId="0" borderId="7" xfId="0" applyFont="1" applyBorder="1" applyAlignment="1">
      <alignment horizontal="left" vertical="center" wrapText="1"/>
    </xf>
    <xf numFmtId="2" fontId="0" fillId="0" borderId="7" xfId="0" applyNumberFormat="1" applyFont="1" applyBorder="1" applyAlignment="1">
      <alignment horizontal="right" vertical="center" wrapText="1"/>
    </xf>
    <xf numFmtId="0" fontId="8" fillId="0" borderId="7" xfId="0" applyFont="1" applyBorder="1" applyAlignment="1">
      <alignment horizontal="right" vertical="center" wrapText="1"/>
    </xf>
    <xf numFmtId="0" fontId="0" fillId="0" borderId="5" xfId="0" applyFont="1" applyBorder="1" applyAlignment="1">
      <alignment horizontal="left" vertical="center" wrapText="1"/>
    </xf>
    <xf numFmtId="11" fontId="8" fillId="0" borderId="5" xfId="0" applyNumberFormat="1" applyFont="1" applyBorder="1" applyAlignment="1">
      <alignment horizontal="right" vertical="center" wrapText="1"/>
    </xf>
    <xf numFmtId="1" fontId="8" fillId="0" borderId="9" xfId="0" applyNumberFormat="1" applyFont="1" applyBorder="1" applyAlignment="1">
      <alignment horizontal="right" vertical="center" wrapText="1"/>
    </xf>
    <xf numFmtId="11" fontId="0" fillId="0" borderId="10" xfId="0" applyNumberFormat="1" applyFont="1" applyBorder="1"/>
    <xf numFmtId="0" fontId="1" fillId="0" borderId="0" xfId="0" applyFont="1" applyFill="1" applyBorder="1" applyAlignment="1">
      <alignment horizontal="left" vertical="center"/>
    </xf>
    <xf numFmtId="0" fontId="1" fillId="0" borderId="10" xfId="0" applyFont="1" applyFill="1" applyBorder="1" applyAlignment="1">
      <alignment horizontal="left" vertical="center"/>
    </xf>
    <xf numFmtId="0" fontId="0" fillId="0" borderId="0" xfId="0" applyFont="1" applyBorder="1" applyAlignment="1">
      <alignment horizontal="right" vertical="center" wrapText="1"/>
    </xf>
    <xf numFmtId="0" fontId="8" fillId="0" borderId="0" xfId="0" applyFont="1" applyFill="1" applyBorder="1" applyAlignment="1">
      <alignment horizontal="right" vertical="center" wrapText="1"/>
    </xf>
    <xf numFmtId="0" fontId="8" fillId="0" borderId="0" xfId="0" applyFont="1" applyBorder="1" applyAlignment="1">
      <alignment horizontal="left" vertical="center" wrapText="1"/>
    </xf>
    <xf numFmtId="2" fontId="0" fillId="0" borderId="0" xfId="0" applyNumberFormat="1" applyFont="1" applyBorder="1" applyAlignment="1">
      <alignment horizontal="right" vertical="center" wrapText="1"/>
    </xf>
    <xf numFmtId="0" fontId="0" fillId="0" borderId="10" xfId="0" applyFont="1" applyBorder="1" applyAlignment="1">
      <alignment horizontal="left" vertical="center" wrapText="1"/>
    </xf>
    <xf numFmtId="11" fontId="0" fillId="0" borderId="10" xfId="0" applyNumberFormat="1" applyFont="1" applyBorder="1" applyAlignment="1">
      <alignment horizontal="right" vertical="center" wrapText="1"/>
    </xf>
    <xf numFmtId="1" fontId="0" fillId="0" borderId="9" xfId="0" applyNumberFormat="1" applyFont="1" applyBorder="1" applyAlignment="1">
      <alignment horizontal="right" vertical="center" wrapText="1"/>
    </xf>
    <xf numFmtId="11" fontId="8" fillId="0" borderId="10" xfId="0" applyNumberFormat="1" applyFont="1" applyBorder="1" applyAlignment="1">
      <alignment horizontal="right" vertical="center" wrapText="1"/>
    </xf>
    <xf numFmtId="0" fontId="8" fillId="0" borderId="0" xfId="0" applyFont="1" applyBorder="1" applyAlignment="1">
      <alignment horizontal="right" vertical="center" wrapText="1"/>
    </xf>
    <xf numFmtId="0" fontId="1" fillId="0" borderId="13" xfId="0" applyFont="1" applyFill="1" applyBorder="1" applyAlignment="1">
      <alignment horizontal="left" vertical="center"/>
    </xf>
    <xf numFmtId="0" fontId="1" fillId="0" borderId="14" xfId="0" applyFont="1" applyFill="1" applyBorder="1" applyAlignment="1">
      <alignment horizontal="left" vertical="center"/>
    </xf>
    <xf numFmtId="0" fontId="0" fillId="0" borderId="13" xfId="0" applyFont="1" applyBorder="1" applyAlignment="1">
      <alignment horizontal="right" vertical="center" wrapText="1"/>
    </xf>
    <xf numFmtId="0" fontId="8" fillId="0" borderId="13" xfId="0" applyFont="1" applyFill="1" applyBorder="1" applyAlignment="1">
      <alignment horizontal="right" vertical="center" wrapText="1"/>
    </xf>
    <xf numFmtId="0" fontId="8" fillId="0" borderId="13" xfId="0" applyFont="1" applyBorder="1" applyAlignment="1">
      <alignment horizontal="left" vertical="center" wrapText="1"/>
    </xf>
    <xf numFmtId="2" fontId="0" fillId="0" borderId="13" xfId="0" applyNumberFormat="1" applyFont="1" applyBorder="1" applyAlignment="1">
      <alignment horizontal="right" vertical="center" wrapText="1"/>
    </xf>
    <xf numFmtId="0" fontId="0" fillId="0" borderId="14" xfId="0" applyFont="1" applyBorder="1" applyAlignment="1">
      <alignment horizontal="left" vertical="center" wrapText="1"/>
    </xf>
    <xf numFmtId="11" fontId="0" fillId="0" borderId="14" xfId="0" applyNumberFormat="1" applyFont="1" applyBorder="1" applyAlignment="1">
      <alignment horizontal="right" vertical="center" wrapText="1"/>
    </xf>
    <xf numFmtId="1" fontId="8" fillId="0" borderId="12" xfId="0" applyNumberFormat="1" applyFont="1" applyBorder="1" applyAlignment="1">
      <alignment horizontal="right" vertical="center" wrapText="1"/>
    </xf>
    <xf numFmtId="11" fontId="0" fillId="0" borderId="13" xfId="0" applyNumberFormat="1" applyFont="1" applyBorder="1"/>
    <xf numFmtId="11" fontId="0" fillId="0" borderId="14" xfId="0" applyNumberFormat="1" applyFont="1" applyBorder="1"/>
    <xf numFmtId="0" fontId="0" fillId="0" borderId="5" xfId="0" applyFont="1" applyBorder="1" applyAlignment="1">
      <alignment vertical="center"/>
    </xf>
    <xf numFmtId="0" fontId="0" fillId="0" borderId="2" xfId="0" applyFont="1" applyBorder="1"/>
    <xf numFmtId="0" fontId="0" fillId="0" borderId="3" xfId="0" applyFont="1" applyBorder="1"/>
    <xf numFmtId="2" fontId="0" fillId="0" borderId="3" xfId="0" applyNumberFormat="1" applyFont="1" applyBorder="1"/>
    <xf numFmtId="0" fontId="0" fillId="0" borderId="1" xfId="0" applyFont="1" applyBorder="1" applyAlignment="1">
      <alignment horizontal="left"/>
    </xf>
    <xf numFmtId="11" fontId="0" fillId="0" borderId="1" xfId="0" applyNumberFormat="1" applyFont="1" applyBorder="1"/>
    <xf numFmtId="1" fontId="8" fillId="0" borderId="4" xfId="0" applyNumberFormat="1" applyFont="1" applyBorder="1" applyAlignment="1">
      <alignment horizontal="right" vertical="center" wrapText="1"/>
    </xf>
    <xf numFmtId="11" fontId="0" fillId="0" borderId="3" xfId="0" applyNumberFormat="1" applyFont="1" applyBorder="1"/>
    <xf numFmtId="0" fontId="0" fillId="0" borderId="10" xfId="0" applyFont="1" applyBorder="1" applyAlignment="1">
      <alignment vertical="center"/>
    </xf>
    <xf numFmtId="1" fontId="0" fillId="0" borderId="4" xfId="0" applyNumberFormat="1" applyFont="1" applyBorder="1" applyAlignment="1">
      <alignment horizontal="right" vertical="center" wrapText="1"/>
    </xf>
    <xf numFmtId="11" fontId="0" fillId="0" borderId="3" xfId="0" applyNumberFormat="1" applyFont="1" applyFill="1" applyBorder="1" applyAlignment="1">
      <alignment horizontal="right"/>
    </xf>
    <xf numFmtId="11" fontId="0" fillId="0" borderId="1" xfId="0" applyNumberFormat="1" applyFont="1" applyFill="1" applyBorder="1" applyAlignment="1">
      <alignment horizontal="right"/>
    </xf>
    <xf numFmtId="11" fontId="0" fillId="0" borderId="3" xfId="0" applyNumberFormat="1" applyFont="1" applyBorder="1" applyAlignment="1">
      <alignment horizontal="right"/>
    </xf>
    <xf numFmtId="11" fontId="0" fillId="0" borderId="1" xfId="0" applyNumberFormat="1" applyFont="1" applyBorder="1" applyAlignment="1">
      <alignment horizontal="right"/>
    </xf>
    <xf numFmtId="0" fontId="0" fillId="0" borderId="6" xfId="0" applyFont="1" applyBorder="1" applyAlignment="1">
      <alignment horizontal="left" vertical="center"/>
    </xf>
    <xf numFmtId="0" fontId="0" fillId="3" borderId="0" xfId="0" applyFont="1" applyFill="1" applyAlignment="1">
      <alignment horizontal="right"/>
    </xf>
    <xf numFmtId="0" fontId="0" fillId="3" borderId="0" xfId="0" applyFont="1" applyFill="1"/>
    <xf numFmtId="2" fontId="0" fillId="3" borderId="0" xfId="0" applyNumberFormat="1" applyFont="1" applyFill="1"/>
    <xf numFmtId="0" fontId="0" fillId="3" borderId="10" xfId="0" applyFont="1" applyFill="1" applyBorder="1" applyAlignment="1">
      <alignment horizontal="left"/>
    </xf>
    <xf numFmtId="11" fontId="0" fillId="3" borderId="10" xfId="0" applyNumberFormat="1" applyFont="1" applyFill="1" applyBorder="1"/>
    <xf numFmtId="1" fontId="8" fillId="3" borderId="9" xfId="0" applyNumberFormat="1" applyFont="1" applyFill="1" applyBorder="1" applyAlignment="1">
      <alignment horizontal="right" vertical="center" wrapText="1"/>
    </xf>
    <xf numFmtId="11" fontId="0" fillId="3" borderId="0" xfId="0" applyNumberFormat="1" applyFont="1" applyFill="1" applyBorder="1"/>
    <xf numFmtId="0" fontId="0" fillId="0" borderId="15" xfId="0" applyFont="1" applyBorder="1" applyAlignment="1">
      <alignment horizontal="left" vertical="center"/>
    </xf>
    <xf numFmtId="0" fontId="0" fillId="0" borderId="0" xfId="0" applyFont="1" applyFill="1" applyAlignment="1">
      <alignment horizontal="right"/>
    </xf>
    <xf numFmtId="0" fontId="0" fillId="0" borderId="0" xfId="0" applyFont="1"/>
    <xf numFmtId="0" fontId="0" fillId="0" borderId="0" xfId="0" applyFont="1" applyFill="1"/>
    <xf numFmtId="2" fontId="0" fillId="0" borderId="0" xfId="0" applyNumberFormat="1" applyFont="1"/>
    <xf numFmtId="0" fontId="0" fillId="0" borderId="10" xfId="0" applyFont="1" applyBorder="1" applyAlignment="1">
      <alignment horizontal="left"/>
    </xf>
    <xf numFmtId="0" fontId="0" fillId="0" borderId="11" xfId="0" applyFont="1" applyBorder="1" applyAlignment="1">
      <alignment horizontal="left" vertical="center"/>
    </xf>
    <xf numFmtId="0" fontId="0" fillId="0" borderId="13" xfId="0" applyFont="1" applyBorder="1"/>
    <xf numFmtId="2" fontId="0" fillId="0" borderId="13" xfId="0" applyNumberFormat="1" applyFont="1" applyBorder="1"/>
    <xf numFmtId="0" fontId="0" fillId="0" borderId="14" xfId="0" applyFont="1" applyBorder="1" applyAlignment="1">
      <alignment horizontal="left"/>
    </xf>
    <xf numFmtId="0" fontId="0" fillId="0" borderId="13" xfId="0" applyFont="1" applyBorder="1" applyAlignment="1">
      <alignment horizontal="right"/>
    </xf>
    <xf numFmtId="0" fontId="0" fillId="0" borderId="14" xfId="0" applyFont="1" applyBorder="1" applyAlignment="1">
      <alignment horizontal="right"/>
    </xf>
    <xf numFmtId="0" fontId="0" fillId="4" borderId="0" xfId="0" applyFont="1" applyFill="1" applyAlignment="1">
      <alignment horizontal="right"/>
    </xf>
    <xf numFmtId="0" fontId="0" fillId="4" borderId="0" xfId="0" applyFont="1" applyFill="1"/>
    <xf numFmtId="2" fontId="0" fillId="4" borderId="0" xfId="0" applyNumberFormat="1" applyFont="1" applyFill="1"/>
    <xf numFmtId="0" fontId="0" fillId="4" borderId="10" xfId="0" applyFont="1" applyFill="1" applyBorder="1" applyAlignment="1">
      <alignment horizontal="left"/>
    </xf>
    <xf numFmtId="11" fontId="0" fillId="4" borderId="10" xfId="0" applyNumberFormat="1" applyFont="1" applyFill="1" applyBorder="1"/>
    <xf numFmtId="1" fontId="8" fillId="4" borderId="9" xfId="0" applyNumberFormat="1" applyFont="1" applyFill="1" applyBorder="1" applyAlignment="1">
      <alignment horizontal="right" vertical="center" wrapText="1"/>
    </xf>
    <xf numFmtId="11" fontId="0" fillId="4" borderId="0" xfId="0" applyNumberFormat="1" applyFont="1" applyFill="1" applyBorder="1"/>
    <xf numFmtId="1" fontId="0" fillId="4" borderId="9" xfId="0" applyNumberFormat="1" applyFont="1" applyFill="1" applyBorder="1" applyAlignment="1">
      <alignment horizontal="right" vertical="center" wrapText="1"/>
    </xf>
    <xf numFmtId="0" fontId="0" fillId="0" borderId="0" xfId="0" applyFont="1" applyBorder="1" applyAlignment="1">
      <alignment horizontal="right"/>
    </xf>
    <xf numFmtId="0" fontId="0" fillId="0" borderId="10" xfId="0" applyFont="1" applyBorder="1" applyAlignment="1">
      <alignment horizontal="right"/>
    </xf>
    <xf numFmtId="0" fontId="0" fillId="0" borderId="14" xfId="0" applyFont="1" applyBorder="1" applyAlignment="1">
      <alignment vertical="center"/>
    </xf>
    <xf numFmtId="1" fontId="0" fillId="0" borderId="12" xfId="0" applyNumberFormat="1" applyFont="1" applyBorder="1" applyAlignment="1">
      <alignment horizontal="right" vertical="center" wrapText="1"/>
    </xf>
    <xf numFmtId="11" fontId="0" fillId="0" borderId="13" xfId="0" applyNumberFormat="1" applyFont="1" applyBorder="1" applyAlignment="1">
      <alignment horizontal="right"/>
    </xf>
    <xf numFmtId="11" fontId="0" fillId="0" borderId="14" xfId="0" applyNumberFormat="1" applyFont="1" applyBorder="1" applyAlignment="1">
      <alignment horizontal="right"/>
    </xf>
    <xf numFmtId="11" fontId="0" fillId="0" borderId="0" xfId="0" applyNumberFormat="1" applyFont="1" applyBorder="1" applyAlignment="1">
      <alignment horizontal="right"/>
    </xf>
    <xf numFmtId="11" fontId="0" fillId="0" borderId="10" xfId="0" applyNumberFormat="1" applyFont="1" applyBorder="1" applyAlignment="1">
      <alignment horizontal="right"/>
    </xf>
    <xf numFmtId="0" fontId="0" fillId="0" borderId="11" xfId="0" applyFont="1" applyBorder="1"/>
    <xf numFmtId="0" fontId="0" fillId="4" borderId="0" xfId="0" applyFont="1" applyFill="1" applyBorder="1"/>
    <xf numFmtId="11" fontId="0" fillId="0" borderId="0" xfId="0" applyNumberFormat="1" applyFont="1" applyFill="1" applyBorder="1" applyAlignment="1">
      <alignment horizontal="right"/>
    </xf>
    <xf numFmtId="11" fontId="0" fillId="0" borderId="10" xfId="0" applyNumberFormat="1" applyFont="1" applyFill="1" applyBorder="1" applyAlignment="1">
      <alignment horizontal="right"/>
    </xf>
    <xf numFmtId="1" fontId="0" fillId="3" borderId="9" xfId="0" applyNumberFormat="1" applyFont="1" applyFill="1" applyBorder="1" applyAlignment="1">
      <alignment horizontal="right" vertical="center" wrapText="1"/>
    </xf>
    <xf numFmtId="11" fontId="9" fillId="0" borderId="13" xfId="0" applyNumberFormat="1" applyFont="1" applyBorder="1"/>
    <xf numFmtId="11" fontId="9" fillId="0" borderId="14" xfId="0" applyNumberFormat="1" applyFont="1" applyBorder="1"/>
    <xf numFmtId="2" fontId="0" fillId="4" borderId="0" xfId="0" applyNumberFormat="1" applyFont="1" applyFill="1" applyAlignment="1">
      <alignment horizontal="right"/>
    </xf>
    <xf numFmtId="0" fontId="0" fillId="4" borderId="0" xfId="0" applyFill="1" applyBorder="1"/>
    <xf numFmtId="0" fontId="0" fillId="4" borderId="0" xfId="0" applyFont="1" applyFill="1" applyAlignment="1">
      <alignment horizontal="left"/>
    </xf>
    <xf numFmtId="0" fontId="0" fillId="0" borderId="10" xfId="0" applyFont="1" applyBorder="1"/>
    <xf numFmtId="0" fontId="0" fillId="0" borderId="14" xfId="0" applyFont="1" applyBorder="1"/>
    <xf numFmtId="0" fontId="1" fillId="2" borderId="3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 vertical="center" wrapText="1"/>
    </xf>
    <xf numFmtId="0" fontId="4" fillId="2" borderId="3" xfId="0" applyFont="1" applyFill="1" applyBorder="1" applyAlignment="1">
      <alignment horizontal="right" vertical="center" wrapText="1"/>
    </xf>
    <xf numFmtId="0" fontId="4" fillId="2" borderId="1" xfId="0" applyFont="1" applyFill="1" applyBorder="1" applyAlignment="1">
      <alignment horizontal="right" vertical="center" wrapText="1"/>
    </xf>
    <xf numFmtId="0" fontId="10" fillId="0" borderId="7" xfId="0" applyFont="1" applyBorder="1" applyAlignment="1">
      <alignment horizontal="left" vertical="center" wrapText="1"/>
    </xf>
    <xf numFmtId="0" fontId="11" fillId="0" borderId="5" xfId="0" applyFont="1" applyBorder="1" applyAlignment="1">
      <alignment horizontal="left" vertical="center" wrapText="1"/>
    </xf>
    <xf numFmtId="0" fontId="10" fillId="0" borderId="7" xfId="0" applyFont="1" applyBorder="1" applyAlignment="1">
      <alignment horizontal="right" vertical="center" wrapText="1"/>
    </xf>
    <xf numFmtId="0" fontId="10" fillId="0" borderId="7" xfId="0" applyFont="1" applyFill="1" applyBorder="1" applyAlignment="1">
      <alignment horizontal="right" vertical="center" wrapText="1"/>
    </xf>
    <xf numFmtId="0" fontId="12" fillId="0" borderId="7" xfId="0" applyFont="1" applyBorder="1" applyAlignment="1">
      <alignment horizontal="left" vertical="center" wrapText="1"/>
    </xf>
    <xf numFmtId="0" fontId="12" fillId="0" borderId="7" xfId="0" applyFont="1" applyBorder="1" applyAlignment="1">
      <alignment horizontal="right" vertical="center" wrapText="1"/>
    </xf>
    <xf numFmtId="2" fontId="12" fillId="0" borderId="7" xfId="0" applyNumberFormat="1" applyFont="1" applyBorder="1" applyAlignment="1">
      <alignment horizontal="right" vertical="center" wrapText="1"/>
    </xf>
    <xf numFmtId="0" fontId="12" fillId="0" borderId="8" xfId="0" applyFont="1" applyBorder="1" applyAlignment="1">
      <alignment horizontal="right" vertical="center" wrapText="1"/>
    </xf>
    <xf numFmtId="11" fontId="10" fillId="0" borderId="5" xfId="0" applyNumberFormat="1" applyFont="1" applyBorder="1" applyAlignment="1">
      <alignment horizontal="right" vertical="center" wrapText="1"/>
    </xf>
    <xf numFmtId="1" fontId="10" fillId="0" borderId="0" xfId="0" applyNumberFormat="1" applyFont="1" applyBorder="1" applyAlignment="1">
      <alignment horizontal="right" vertical="center" wrapText="1"/>
    </xf>
    <xf numFmtId="11" fontId="12" fillId="0" borderId="0" xfId="0" applyNumberFormat="1" applyFont="1" applyBorder="1" applyAlignment="1">
      <alignment horizontal="right" vertical="center" wrapText="1"/>
    </xf>
    <xf numFmtId="11" fontId="12" fillId="0" borderId="10" xfId="0" applyNumberFormat="1" applyFont="1" applyBorder="1" applyAlignment="1">
      <alignment horizontal="right" vertical="center" wrapText="1"/>
    </xf>
    <xf numFmtId="0" fontId="11" fillId="0" borderId="0" xfId="0" applyFont="1" applyBorder="1" applyAlignment="1">
      <alignment horizontal="left" vertical="center" wrapText="1"/>
    </xf>
    <xf numFmtId="0" fontId="11" fillId="0" borderId="10" xfId="0" applyFont="1" applyBorder="1" applyAlignment="1">
      <alignment horizontal="left" vertical="center" wrapText="1"/>
    </xf>
    <xf numFmtId="0" fontId="10" fillId="0" borderId="0" xfId="0" applyFont="1" applyBorder="1" applyAlignment="1">
      <alignment horizontal="right" vertical="center" wrapText="1"/>
    </xf>
    <xf numFmtId="0" fontId="10" fillId="0" borderId="0" xfId="0" applyFont="1" applyFill="1" applyBorder="1" applyAlignment="1">
      <alignment horizontal="right" vertical="center" wrapText="1"/>
    </xf>
    <xf numFmtId="0" fontId="12" fillId="0" borderId="0" xfId="0" applyFont="1" applyBorder="1" applyAlignment="1">
      <alignment horizontal="left" vertical="center" wrapText="1"/>
    </xf>
    <xf numFmtId="0" fontId="12" fillId="0" borderId="0" xfId="0" applyFont="1" applyBorder="1" applyAlignment="1">
      <alignment horizontal="right" vertical="center" wrapText="1"/>
    </xf>
    <xf numFmtId="2" fontId="12" fillId="0" borderId="0" xfId="0" applyNumberFormat="1" applyFont="1" applyBorder="1" applyAlignment="1">
      <alignment horizontal="right" vertical="center" wrapText="1"/>
    </xf>
    <xf numFmtId="0" fontId="12" fillId="0" borderId="9" xfId="0" applyFont="1" applyBorder="1" applyAlignment="1">
      <alignment horizontal="right" vertical="center" wrapText="1"/>
    </xf>
    <xf numFmtId="11" fontId="10" fillId="0" borderId="10" xfId="0" applyNumberFormat="1" applyFont="1" applyBorder="1" applyAlignment="1">
      <alignment horizontal="right" vertical="center" wrapText="1"/>
    </xf>
    <xf numFmtId="0" fontId="11" fillId="0" borderId="13" xfId="0" applyFont="1" applyBorder="1" applyAlignment="1">
      <alignment horizontal="left" vertical="center" wrapText="1"/>
    </xf>
    <xf numFmtId="0" fontId="11" fillId="0" borderId="14" xfId="0" applyFont="1" applyBorder="1" applyAlignment="1">
      <alignment horizontal="left" vertical="center" wrapText="1"/>
    </xf>
    <xf numFmtId="0" fontId="10" fillId="0" borderId="12" xfId="0" applyFont="1" applyBorder="1" applyAlignment="1">
      <alignment horizontal="right" vertical="center" wrapText="1"/>
    </xf>
    <xf numFmtId="0" fontId="10" fillId="0" borderId="13" xfId="0" applyFont="1" applyFill="1" applyBorder="1" applyAlignment="1">
      <alignment horizontal="right" vertical="center" wrapText="1"/>
    </xf>
    <xf numFmtId="0" fontId="12" fillId="0" borderId="13" xfId="0" applyFont="1" applyBorder="1" applyAlignment="1">
      <alignment horizontal="left" vertical="center" wrapText="1"/>
    </xf>
    <xf numFmtId="0" fontId="12" fillId="0" borderId="13" xfId="0" applyFont="1" applyBorder="1" applyAlignment="1">
      <alignment horizontal="right" vertical="center" wrapText="1"/>
    </xf>
    <xf numFmtId="2" fontId="12" fillId="0" borderId="13" xfId="0" applyNumberFormat="1" applyFont="1" applyBorder="1" applyAlignment="1">
      <alignment horizontal="right" vertical="center" wrapText="1"/>
    </xf>
    <xf numFmtId="0" fontId="12" fillId="0" borderId="12" xfId="0" applyFont="1" applyBorder="1" applyAlignment="1">
      <alignment horizontal="right" vertical="center" wrapText="1"/>
    </xf>
    <xf numFmtId="11" fontId="10" fillId="0" borderId="14" xfId="0" applyNumberFormat="1" applyFont="1" applyBorder="1" applyAlignment="1">
      <alignment horizontal="right" vertical="center" wrapText="1"/>
    </xf>
    <xf numFmtId="1" fontId="10" fillId="0" borderId="13" xfId="0" applyNumberFormat="1" applyFont="1" applyBorder="1" applyAlignment="1">
      <alignment horizontal="right" vertical="center" wrapText="1"/>
    </xf>
    <xf numFmtId="11" fontId="12" fillId="0" borderId="13" xfId="0" applyNumberFormat="1" applyFont="1" applyBorder="1" applyAlignment="1">
      <alignment horizontal="right" vertical="center" wrapText="1"/>
    </xf>
    <xf numFmtId="11" fontId="12" fillId="0" borderId="14" xfId="0" applyNumberFormat="1" applyFont="1" applyBorder="1" applyAlignment="1">
      <alignment horizontal="right" vertical="center" wrapText="1"/>
    </xf>
    <xf numFmtId="0" fontId="11" fillId="0" borderId="0" xfId="0" applyFont="1" applyBorder="1" applyAlignment="1">
      <alignment horizontal="left" vertical="center" wrapText="1"/>
    </xf>
    <xf numFmtId="0" fontId="11" fillId="0" borderId="10" xfId="0" applyFont="1" applyBorder="1" applyAlignment="1">
      <alignment horizontal="left" vertical="center" wrapText="1"/>
    </xf>
    <xf numFmtId="0" fontId="0" fillId="0" borderId="0" xfId="0" applyFill="1" applyBorder="1"/>
    <xf numFmtId="11" fontId="0" fillId="0" borderId="0" xfId="0" applyNumberFormat="1" applyFont="1" applyFill="1" applyBorder="1"/>
    <xf numFmtId="11" fontId="0" fillId="0" borderId="10" xfId="0" applyNumberFormat="1" applyFont="1" applyFill="1" applyBorder="1"/>
    <xf numFmtId="0" fontId="0" fillId="0" borderId="12" xfId="0" applyFill="1" applyBorder="1"/>
    <xf numFmtId="11" fontId="0" fillId="0" borderId="13" xfId="0" applyNumberFormat="1" applyFont="1" applyFill="1" applyBorder="1"/>
    <xf numFmtId="11" fontId="0" fillId="0" borderId="14" xfId="0" applyNumberFormat="1" applyFont="1" applyFill="1" applyBorder="1"/>
    <xf numFmtId="0" fontId="0" fillId="0" borderId="4" xfId="0" applyFill="1" applyBorder="1"/>
    <xf numFmtId="11" fontId="0" fillId="0" borderId="3" xfId="0" applyNumberFormat="1" applyFont="1" applyFill="1" applyBorder="1"/>
    <xf numFmtId="11" fontId="0" fillId="0" borderId="1" xfId="0" applyNumberFormat="1" applyFont="1" applyFill="1" applyBorder="1"/>
    <xf numFmtId="11" fontId="1" fillId="3" borderId="10" xfId="0" applyNumberFormat="1" applyFont="1" applyFill="1" applyBorder="1"/>
    <xf numFmtId="2" fontId="0" fillId="4" borderId="0" xfId="0" applyNumberFormat="1" applyFill="1" applyBorder="1"/>
    <xf numFmtId="0" fontId="0" fillId="4" borderId="9" xfId="0" applyFill="1" applyBorder="1"/>
    <xf numFmtId="11" fontId="0" fillId="4" borderId="10" xfId="0" applyNumberFormat="1" applyFill="1" applyBorder="1"/>
    <xf numFmtId="11" fontId="1" fillId="4" borderId="0" xfId="0" applyNumberFormat="1" applyFont="1" applyFill="1" applyBorder="1"/>
    <xf numFmtId="11" fontId="1" fillId="4" borderId="10" xfId="0" applyNumberFormat="1" applyFont="1" applyFill="1" applyBorder="1"/>
    <xf numFmtId="11" fontId="1" fillId="3" borderId="0" xfId="0" applyNumberFormat="1" applyFont="1" applyFill="1" applyBorder="1"/>
    <xf numFmtId="0" fontId="0" fillId="0" borderId="0" xfId="0" applyFill="1"/>
    <xf numFmtId="0" fontId="0" fillId="0" borderId="0" xfId="0" applyNumberFormat="1" applyFont="1" applyFill="1" applyBorder="1" applyAlignment="1">
      <alignment horizontal="right"/>
    </xf>
    <xf numFmtId="0" fontId="0" fillId="0" borderId="10" xfId="0" applyNumberFormat="1" applyFont="1" applyFill="1" applyBorder="1" applyAlignment="1">
      <alignment horizontal="right"/>
    </xf>
    <xf numFmtId="0" fontId="0" fillId="0" borderId="3" xfId="0" applyNumberFormat="1" applyFont="1" applyFill="1" applyBorder="1" applyAlignment="1">
      <alignment horizontal="right"/>
    </xf>
    <xf numFmtId="0" fontId="0" fillId="0" borderId="1" xfId="0" applyNumberFormat="1" applyFont="1" applyFill="1" applyBorder="1" applyAlignment="1">
      <alignment horizontal="right"/>
    </xf>
    <xf numFmtId="0" fontId="0" fillId="0" borderId="11" xfId="0" applyBorder="1"/>
    <xf numFmtId="0" fontId="0" fillId="4" borderId="7" xfId="0" applyFill="1" applyBorder="1"/>
    <xf numFmtId="2" fontId="0" fillId="4" borderId="7" xfId="0" applyNumberFormat="1" applyFill="1" applyBorder="1"/>
    <xf numFmtId="0" fontId="0" fillId="4" borderId="8" xfId="0" applyFill="1" applyBorder="1"/>
    <xf numFmtId="11" fontId="0" fillId="4" borderId="5" xfId="0" applyNumberFormat="1" applyFill="1" applyBorder="1"/>
    <xf numFmtId="0" fontId="0" fillId="0" borderId="13" xfId="0" applyNumberFormat="1" applyFont="1" applyFill="1" applyBorder="1" applyAlignment="1">
      <alignment horizontal="right"/>
    </xf>
    <xf numFmtId="0" fontId="0" fillId="0" borderId="14" xfId="0" applyNumberFormat="1" applyFont="1" applyFill="1" applyBorder="1" applyAlignment="1">
      <alignment horizontal="right"/>
    </xf>
    <xf numFmtId="0" fontId="0" fillId="0" borderId="10" xfId="0" applyBorder="1" applyAlignment="1">
      <alignment vertical="center"/>
    </xf>
    <xf numFmtId="0" fontId="10" fillId="0" borderId="0" xfId="0" applyFont="1" applyAlignment="1">
      <alignment vertical="center"/>
    </xf>
    <xf numFmtId="0" fontId="0" fillId="0" borderId="0" xfId="0" applyAlignment="1"/>
    <xf numFmtId="0" fontId="0" fillId="3" borderId="0" xfId="0" applyFill="1"/>
    <xf numFmtId="0" fontId="0" fillId="4" borderId="0" xfId="0" applyFill="1"/>
    <xf numFmtId="0" fontId="0" fillId="0" borderId="0" xfId="0" applyFill="1" applyAlignment="1"/>
  </cellXfs>
  <cellStyles count="1">
    <cellStyle name="Standard" xfId="0" builtinId="0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6"/>
  <sheetViews>
    <sheetView tabSelected="1" workbookViewId="0"/>
  </sheetViews>
  <sheetFormatPr baseColWidth="10" defaultColWidth="16.140625" defaultRowHeight="15" x14ac:dyDescent="0.25"/>
  <cols>
    <col min="1" max="1" width="16.7109375" customWidth="1"/>
    <col min="2" max="2" width="34.7109375" bestFit="1" customWidth="1"/>
    <col min="3" max="3" width="8.7109375" bestFit="1" customWidth="1"/>
    <col min="4" max="4" width="10" bestFit="1" customWidth="1"/>
    <col min="5" max="5" width="11.5703125" bestFit="1" customWidth="1"/>
    <col min="6" max="7" width="3.28515625" bestFit="1" customWidth="1"/>
    <col min="8" max="8" width="9.140625" bestFit="1" customWidth="1"/>
    <col min="9" max="9" width="46.140625" customWidth="1"/>
    <col min="10" max="10" width="14.7109375" bestFit="1" customWidth="1"/>
    <col min="11" max="11" width="8.140625" customWidth="1"/>
    <col min="12" max="12" width="9.28515625" bestFit="1" customWidth="1"/>
    <col min="13" max="13" width="16.28515625" customWidth="1"/>
    <col min="14" max="14" width="19.28515625" customWidth="1"/>
    <col min="15" max="15" width="18.7109375" customWidth="1"/>
    <col min="16" max="16" width="20.7109375" customWidth="1"/>
  </cols>
  <sheetData>
    <row r="1" spans="1:15" ht="15" customHeight="1" x14ac:dyDescent="0.35">
      <c r="A1" s="1" t="s">
        <v>367</v>
      </c>
    </row>
    <row r="2" spans="1:15" ht="15" customHeight="1" x14ac:dyDescent="0.25">
      <c r="A2" s="1"/>
    </row>
    <row r="3" spans="1:15" ht="15" customHeight="1" x14ac:dyDescent="0.25">
      <c r="A3" s="1" t="s">
        <v>0</v>
      </c>
    </row>
    <row r="4" spans="1:15" ht="15" customHeight="1" x14ac:dyDescent="0.35">
      <c r="A4" s="2" t="s">
        <v>1</v>
      </c>
      <c r="B4" s="3" t="s">
        <v>2</v>
      </c>
      <c r="C4" s="4" t="s">
        <v>3</v>
      </c>
      <c r="D4" s="4" t="s">
        <v>4</v>
      </c>
      <c r="E4" s="4" t="s">
        <v>5</v>
      </c>
      <c r="F4" s="4" t="s">
        <v>6</v>
      </c>
      <c r="G4" s="4" t="s">
        <v>7</v>
      </c>
      <c r="H4" s="4" t="s">
        <v>8</v>
      </c>
      <c r="I4" s="4" t="s">
        <v>9</v>
      </c>
      <c r="J4" s="4" t="s">
        <v>10</v>
      </c>
      <c r="K4" s="5" t="s">
        <v>11</v>
      </c>
      <c r="L4" s="6" t="s">
        <v>12</v>
      </c>
      <c r="M4" s="5" t="s">
        <v>13</v>
      </c>
      <c r="N4" s="7" t="s">
        <v>14</v>
      </c>
      <c r="O4" s="8" t="s">
        <v>15</v>
      </c>
    </row>
    <row r="5" spans="1:15" ht="15" customHeight="1" x14ac:dyDescent="0.25">
      <c r="A5" s="9" t="s">
        <v>16</v>
      </c>
      <c r="B5" s="10" t="s">
        <v>17</v>
      </c>
      <c r="C5" s="11" t="s">
        <v>18</v>
      </c>
      <c r="D5" s="12">
        <v>87225139</v>
      </c>
      <c r="E5" s="13" t="s">
        <v>19</v>
      </c>
      <c r="F5" s="12" t="s">
        <v>20</v>
      </c>
      <c r="G5" s="12" t="s">
        <v>21</v>
      </c>
      <c r="H5" s="14">
        <v>0.60529999999999995</v>
      </c>
      <c r="I5" s="12" t="s">
        <v>22</v>
      </c>
      <c r="J5" s="12" t="s">
        <v>23</v>
      </c>
      <c r="K5" s="15">
        <v>21887</v>
      </c>
      <c r="L5" s="16">
        <v>2.7870000000000001E-12</v>
      </c>
      <c r="M5" s="17">
        <v>8428</v>
      </c>
      <c r="N5" s="18">
        <v>9.9000000000000008E-3</v>
      </c>
      <c r="O5" s="19">
        <v>2.2000000000000001E-4</v>
      </c>
    </row>
    <row r="6" spans="1:15" ht="15" customHeight="1" x14ac:dyDescent="0.25">
      <c r="A6" s="20"/>
      <c r="B6" s="21"/>
      <c r="C6" s="22" t="s">
        <v>24</v>
      </c>
      <c r="D6" s="23">
        <v>44861003</v>
      </c>
      <c r="E6" s="24" t="s">
        <v>25</v>
      </c>
      <c r="F6" s="23" t="s">
        <v>20</v>
      </c>
      <c r="G6" s="23" t="s">
        <v>21</v>
      </c>
      <c r="H6" s="25">
        <v>0.78680000000000005</v>
      </c>
      <c r="I6" s="23" t="s">
        <v>26</v>
      </c>
      <c r="J6" s="23" t="s">
        <v>27</v>
      </c>
      <c r="K6" s="26">
        <v>21887</v>
      </c>
      <c r="L6" s="19">
        <v>1.303E-10</v>
      </c>
      <c r="M6" s="27">
        <v>8428</v>
      </c>
      <c r="N6" s="28">
        <v>0.28999999999999998</v>
      </c>
      <c r="O6" s="29">
        <v>0.22</v>
      </c>
    </row>
    <row r="7" spans="1:15" ht="15" customHeight="1" x14ac:dyDescent="0.25">
      <c r="A7" s="20"/>
      <c r="B7" s="30" t="s">
        <v>28</v>
      </c>
      <c r="C7" s="31" t="s">
        <v>29</v>
      </c>
      <c r="D7" s="32">
        <v>59072144</v>
      </c>
      <c r="E7" s="33" t="s">
        <v>30</v>
      </c>
      <c r="F7" s="32" t="s">
        <v>20</v>
      </c>
      <c r="G7" s="32" t="s">
        <v>21</v>
      </c>
      <c r="H7" s="34">
        <v>0.55810000000000004</v>
      </c>
      <c r="I7" s="32" t="s">
        <v>31</v>
      </c>
      <c r="J7" s="32" t="s">
        <v>23</v>
      </c>
      <c r="K7" s="35">
        <v>21559</v>
      </c>
      <c r="L7" s="36">
        <v>2.1739999999999999E-13</v>
      </c>
      <c r="M7" s="37">
        <v>8428</v>
      </c>
      <c r="N7" s="38">
        <v>0.23</v>
      </c>
      <c r="O7" s="36">
        <v>1.7000000000000001E-2</v>
      </c>
    </row>
    <row r="8" spans="1:15" ht="15" customHeight="1" x14ac:dyDescent="0.25">
      <c r="A8" s="20"/>
      <c r="B8" s="30" t="s">
        <v>32</v>
      </c>
      <c r="C8" s="31" t="s">
        <v>33</v>
      </c>
      <c r="D8" s="32">
        <v>217332057</v>
      </c>
      <c r="E8" s="33" t="s">
        <v>34</v>
      </c>
      <c r="F8" s="32" t="s">
        <v>20</v>
      </c>
      <c r="G8" s="32" t="s">
        <v>35</v>
      </c>
      <c r="H8" s="34">
        <v>0.504</v>
      </c>
      <c r="I8" s="32" t="s">
        <v>36</v>
      </c>
      <c r="J8" s="32" t="s">
        <v>27</v>
      </c>
      <c r="K8" s="35">
        <v>21885</v>
      </c>
      <c r="L8" s="36">
        <v>1.0310000000000001E-9</v>
      </c>
      <c r="M8" s="37">
        <v>8428</v>
      </c>
      <c r="N8" s="38">
        <v>3.3000000000000002E-2</v>
      </c>
      <c r="O8" s="36">
        <v>0.41</v>
      </c>
    </row>
    <row r="9" spans="1:15" ht="15" customHeight="1" x14ac:dyDescent="0.25">
      <c r="A9" s="20"/>
      <c r="B9" s="39" t="s">
        <v>37</v>
      </c>
      <c r="C9" s="22" t="s">
        <v>29</v>
      </c>
      <c r="D9" s="23">
        <v>59074878</v>
      </c>
      <c r="E9" s="24" t="s">
        <v>38</v>
      </c>
      <c r="F9" s="23" t="s">
        <v>20</v>
      </c>
      <c r="G9" s="23" t="s">
        <v>21</v>
      </c>
      <c r="H9" s="25">
        <v>0.50780000000000003</v>
      </c>
      <c r="I9" s="23" t="s">
        <v>39</v>
      </c>
      <c r="J9" s="23" t="s">
        <v>23</v>
      </c>
      <c r="K9" s="35">
        <v>18342</v>
      </c>
      <c r="L9" s="19">
        <v>9.3889999999999993E-10</v>
      </c>
      <c r="M9" s="37">
        <v>8428</v>
      </c>
      <c r="N9" s="40" t="s">
        <v>40</v>
      </c>
      <c r="O9" s="41" t="s">
        <v>40</v>
      </c>
    </row>
    <row r="10" spans="1:15" ht="15" customHeight="1" x14ac:dyDescent="0.25">
      <c r="A10" s="9" t="s">
        <v>41</v>
      </c>
      <c r="B10" s="10" t="s">
        <v>42</v>
      </c>
      <c r="C10" s="11" t="s">
        <v>18</v>
      </c>
      <c r="D10" s="12">
        <v>87225101</v>
      </c>
      <c r="E10" s="13" t="s">
        <v>43</v>
      </c>
      <c r="F10" s="12" t="s">
        <v>44</v>
      </c>
      <c r="G10" s="12" t="s">
        <v>35</v>
      </c>
      <c r="H10" s="14">
        <v>0.60729999999999995</v>
      </c>
      <c r="I10" s="12" t="s">
        <v>45</v>
      </c>
      <c r="J10" s="12" t="s">
        <v>23</v>
      </c>
      <c r="K10" s="26">
        <v>21886</v>
      </c>
      <c r="L10" s="16">
        <v>2.6760000000000001E-14</v>
      </c>
      <c r="M10" s="17">
        <v>8428</v>
      </c>
      <c r="N10" s="18">
        <v>2.5000000000000001E-2</v>
      </c>
      <c r="O10" s="19">
        <v>0.3</v>
      </c>
    </row>
    <row r="11" spans="1:15" ht="15" customHeight="1" x14ac:dyDescent="0.25">
      <c r="A11" s="20"/>
      <c r="B11" s="21"/>
      <c r="C11" s="42" t="s">
        <v>46</v>
      </c>
      <c r="D11" s="43">
        <v>215141570</v>
      </c>
      <c r="E11" s="44" t="s">
        <v>47</v>
      </c>
      <c r="F11" s="43" t="s">
        <v>20</v>
      </c>
      <c r="G11" s="43" t="s">
        <v>21</v>
      </c>
      <c r="H11" s="45">
        <v>0.36670000000000003</v>
      </c>
      <c r="I11" s="43" t="s">
        <v>48</v>
      </c>
      <c r="J11" s="43" t="s">
        <v>23</v>
      </c>
      <c r="K11" s="46">
        <v>21886</v>
      </c>
      <c r="L11" s="29">
        <v>2.602E-12</v>
      </c>
      <c r="M11" s="27">
        <v>8428</v>
      </c>
      <c r="N11" s="28">
        <v>3.3E-4</v>
      </c>
      <c r="O11" s="29">
        <v>2.7999999999999998E-4</v>
      </c>
    </row>
    <row r="12" spans="1:15" ht="15" customHeight="1" x14ac:dyDescent="0.25">
      <c r="A12" s="20"/>
      <c r="B12" s="10" t="s">
        <v>49</v>
      </c>
      <c r="C12" s="47" t="s">
        <v>50</v>
      </c>
      <c r="D12" s="48">
        <v>39633904</v>
      </c>
      <c r="E12" s="49" t="s">
        <v>51</v>
      </c>
      <c r="F12" s="48" t="s">
        <v>44</v>
      </c>
      <c r="G12" s="48" t="s">
        <v>35</v>
      </c>
      <c r="H12" s="50">
        <v>7.9699999999999993E-2</v>
      </c>
      <c r="I12" s="48" t="s">
        <v>52</v>
      </c>
      <c r="J12" s="48" t="s">
        <v>23</v>
      </c>
      <c r="K12" s="51">
        <v>21885</v>
      </c>
      <c r="L12" s="52">
        <v>1.1689999999999999E-73</v>
      </c>
      <c r="M12" s="53">
        <v>8428</v>
      </c>
      <c r="N12" s="54">
        <v>3.5999999999999998E-16</v>
      </c>
      <c r="O12" s="52">
        <v>1.3E-14</v>
      </c>
    </row>
    <row r="13" spans="1:15" ht="15" customHeight="1" x14ac:dyDescent="0.25">
      <c r="A13" s="20"/>
      <c r="B13" s="55"/>
      <c r="C13" s="22" t="s">
        <v>50</v>
      </c>
      <c r="D13" s="23">
        <v>39623847</v>
      </c>
      <c r="E13" s="24" t="s">
        <v>53</v>
      </c>
      <c r="F13" s="23" t="s">
        <v>21</v>
      </c>
      <c r="G13" s="23" t="s">
        <v>35</v>
      </c>
      <c r="H13" s="25">
        <v>0.219</v>
      </c>
      <c r="I13" s="23" t="s">
        <v>54</v>
      </c>
      <c r="J13" s="23" t="s">
        <v>23</v>
      </c>
      <c r="K13" s="56">
        <v>21885</v>
      </c>
      <c r="L13" s="19">
        <v>4.2500000000000002E-27</v>
      </c>
      <c r="M13" s="17">
        <v>8428</v>
      </c>
      <c r="N13" s="18">
        <v>5.3000000000000001E-7</v>
      </c>
      <c r="O13" s="19">
        <v>1.3999999999999999E-4</v>
      </c>
    </row>
    <row r="14" spans="1:15" ht="15" customHeight="1" x14ac:dyDescent="0.25">
      <c r="A14" s="20"/>
      <c r="B14" s="55"/>
      <c r="C14" s="22" t="s">
        <v>50</v>
      </c>
      <c r="D14" s="23">
        <v>39595347</v>
      </c>
      <c r="E14" s="24" t="s">
        <v>55</v>
      </c>
      <c r="F14" s="23" t="s">
        <v>44</v>
      </c>
      <c r="G14" s="23" t="s">
        <v>35</v>
      </c>
      <c r="H14" s="25">
        <v>0.88290000000000002</v>
      </c>
      <c r="I14" s="23" t="s">
        <v>56</v>
      </c>
      <c r="J14" s="23" t="s">
        <v>23</v>
      </c>
      <c r="K14" s="56">
        <v>21885</v>
      </c>
      <c r="L14" s="19">
        <v>6.2300000000000004E-24</v>
      </c>
      <c r="M14" s="17">
        <v>8428</v>
      </c>
      <c r="N14" s="18">
        <v>1.1999999999999999E-6</v>
      </c>
      <c r="O14" s="19">
        <v>5.7000000000000001E-8</v>
      </c>
    </row>
    <row r="15" spans="1:15" ht="15" customHeight="1" x14ac:dyDescent="0.25">
      <c r="A15" s="20"/>
      <c r="B15" s="55"/>
      <c r="C15" s="22" t="s">
        <v>50</v>
      </c>
      <c r="D15" s="23">
        <v>39582770</v>
      </c>
      <c r="E15" s="24" t="s">
        <v>57</v>
      </c>
      <c r="F15" s="23" t="s">
        <v>21</v>
      </c>
      <c r="G15" s="23" t="s">
        <v>35</v>
      </c>
      <c r="H15" s="25">
        <v>0.51480000000000004</v>
      </c>
      <c r="I15" s="23" t="s">
        <v>58</v>
      </c>
      <c r="J15" s="23" t="s">
        <v>23</v>
      </c>
      <c r="K15" s="56">
        <v>21885</v>
      </c>
      <c r="L15" s="19">
        <v>8.0320000000000005E-14</v>
      </c>
      <c r="M15" s="17">
        <v>8428</v>
      </c>
      <c r="N15" s="57" t="s">
        <v>40</v>
      </c>
      <c r="O15" s="58" t="s">
        <v>40</v>
      </c>
    </row>
    <row r="16" spans="1:15" ht="15" customHeight="1" x14ac:dyDescent="0.25">
      <c r="A16" s="59"/>
      <c r="B16" s="21"/>
      <c r="C16" s="42" t="s">
        <v>50</v>
      </c>
      <c r="D16" s="43">
        <v>39656222</v>
      </c>
      <c r="E16" s="44" t="s">
        <v>59</v>
      </c>
      <c r="F16" s="43" t="s">
        <v>44</v>
      </c>
      <c r="G16" s="43" t="s">
        <v>21</v>
      </c>
      <c r="H16" s="45">
        <v>0.53300000000000003</v>
      </c>
      <c r="I16" s="43" t="s">
        <v>60</v>
      </c>
      <c r="J16" s="43" t="s">
        <v>23</v>
      </c>
      <c r="K16" s="46">
        <v>21885</v>
      </c>
      <c r="L16" s="29">
        <v>1.047E-11</v>
      </c>
      <c r="M16" s="27">
        <v>8428</v>
      </c>
      <c r="N16" s="28">
        <v>0.1</v>
      </c>
      <c r="O16" s="29">
        <v>1.0999999999999999E-2</v>
      </c>
    </row>
    <row r="17" spans="1:15" ht="15" customHeight="1" x14ac:dyDescent="0.25">
      <c r="A17" s="9" t="s">
        <v>61</v>
      </c>
      <c r="B17" s="30" t="s">
        <v>62</v>
      </c>
      <c r="C17" s="31" t="s">
        <v>63</v>
      </c>
      <c r="D17" s="32">
        <v>79933093</v>
      </c>
      <c r="E17" s="33" t="s">
        <v>64</v>
      </c>
      <c r="F17" s="32" t="s">
        <v>44</v>
      </c>
      <c r="G17" s="32" t="s">
        <v>35</v>
      </c>
      <c r="H17" s="34">
        <v>0.75919999999999999</v>
      </c>
      <c r="I17" s="32" t="s">
        <v>65</v>
      </c>
      <c r="J17" s="32" t="s">
        <v>27</v>
      </c>
      <c r="K17" s="35">
        <v>21886</v>
      </c>
      <c r="L17" s="36">
        <v>2.6750000000000001E-11</v>
      </c>
      <c r="M17" s="37">
        <v>8428</v>
      </c>
      <c r="N17" s="38">
        <v>1.6000000000000001E-3</v>
      </c>
      <c r="O17" s="36">
        <v>1.1000000000000001E-6</v>
      </c>
    </row>
    <row r="18" spans="1:15" ht="15" customHeight="1" x14ac:dyDescent="0.25">
      <c r="A18" s="20"/>
      <c r="B18" s="60" t="s">
        <v>66</v>
      </c>
      <c r="C18" s="61" t="s">
        <v>29</v>
      </c>
      <c r="D18" s="32">
        <v>59624317</v>
      </c>
      <c r="E18" s="33" t="s">
        <v>67</v>
      </c>
      <c r="F18" s="32" t="s">
        <v>20</v>
      </c>
      <c r="G18" s="32" t="s">
        <v>21</v>
      </c>
      <c r="H18" s="34">
        <v>0.126</v>
      </c>
      <c r="I18" s="32" t="s">
        <v>68</v>
      </c>
      <c r="J18" s="32" t="s">
        <v>23</v>
      </c>
      <c r="K18" s="35">
        <v>21885</v>
      </c>
      <c r="L18" s="36">
        <v>4.0240000000000001E-14</v>
      </c>
      <c r="M18" s="37">
        <v>8428</v>
      </c>
      <c r="N18" s="38">
        <v>1.5999999999999999E-5</v>
      </c>
      <c r="O18" s="36">
        <v>1.2999999999999999E-2</v>
      </c>
    </row>
    <row r="19" spans="1:15" ht="15" customHeight="1" x14ac:dyDescent="0.25">
      <c r="A19" s="9"/>
      <c r="B19" s="10" t="s">
        <v>69</v>
      </c>
      <c r="C19" s="22" t="s">
        <v>70</v>
      </c>
      <c r="D19" s="23">
        <v>51449978</v>
      </c>
      <c r="E19" s="24" t="s">
        <v>71</v>
      </c>
      <c r="F19" s="23" t="s">
        <v>44</v>
      </c>
      <c r="G19" s="23" t="s">
        <v>35</v>
      </c>
      <c r="H19" s="25">
        <v>0.43659999999999999</v>
      </c>
      <c r="I19" s="23" t="s">
        <v>72</v>
      </c>
      <c r="J19" s="23" t="s">
        <v>23</v>
      </c>
      <c r="K19" s="26">
        <v>21560</v>
      </c>
      <c r="L19" s="19">
        <v>1.4489999999999999E-13</v>
      </c>
      <c r="M19" s="17">
        <v>8428</v>
      </c>
      <c r="N19" s="18">
        <v>1.2E-2</v>
      </c>
      <c r="O19" s="19">
        <v>1.4999999999999999E-2</v>
      </c>
    </row>
    <row r="20" spans="1:15" x14ac:dyDescent="0.25">
      <c r="A20" s="59"/>
      <c r="B20" s="62"/>
      <c r="C20" s="63" t="s">
        <v>73</v>
      </c>
      <c r="D20" s="43">
        <v>113679617</v>
      </c>
      <c r="E20" s="44" t="s">
        <v>74</v>
      </c>
      <c r="F20" s="43" t="s">
        <v>44</v>
      </c>
      <c r="G20" s="43" t="s">
        <v>35</v>
      </c>
      <c r="H20" s="45">
        <v>0.1226</v>
      </c>
      <c r="I20" s="43" t="s">
        <v>75</v>
      </c>
      <c r="J20" s="43" t="s">
        <v>27</v>
      </c>
      <c r="K20" s="46">
        <v>21560</v>
      </c>
      <c r="L20" s="29">
        <v>1.4609999999999999E-10</v>
      </c>
      <c r="M20" s="27">
        <v>8428</v>
      </c>
      <c r="N20" s="28">
        <v>1.0999999999999999E-2</v>
      </c>
      <c r="O20" s="29">
        <v>6.0999999999999999E-2</v>
      </c>
    </row>
    <row r="21" spans="1:15" x14ac:dyDescent="0.25">
      <c r="A21" s="64"/>
      <c r="B21" s="65"/>
      <c r="C21" s="22"/>
      <c r="D21" s="23"/>
      <c r="E21" s="24"/>
      <c r="F21" s="23"/>
      <c r="G21" s="23"/>
      <c r="H21" s="25"/>
      <c r="I21" s="23"/>
      <c r="J21" s="23"/>
      <c r="K21" s="23"/>
      <c r="L21" s="18"/>
      <c r="M21" s="18"/>
      <c r="N21" s="18"/>
      <c r="O21" s="18"/>
    </row>
    <row r="22" spans="1:15" x14ac:dyDescent="0.25">
      <c r="A22" s="66" t="s">
        <v>76</v>
      </c>
      <c r="B22" s="67"/>
      <c r="C22" s="22"/>
      <c r="D22" s="68"/>
      <c r="E22" s="24"/>
      <c r="F22" s="68"/>
      <c r="G22" s="68"/>
      <c r="H22" s="69"/>
      <c r="I22" s="68"/>
      <c r="J22" s="68"/>
      <c r="K22" s="68"/>
      <c r="L22" s="70"/>
      <c r="M22" s="70"/>
      <c r="N22" s="70"/>
      <c r="O22" s="70"/>
    </row>
    <row r="23" spans="1:15" ht="15" customHeight="1" x14ac:dyDescent="0.35">
      <c r="A23" s="2" t="s">
        <v>1</v>
      </c>
      <c r="B23" s="3" t="s">
        <v>2</v>
      </c>
      <c r="C23" s="4" t="s">
        <v>3</v>
      </c>
      <c r="D23" s="4" t="s">
        <v>4</v>
      </c>
      <c r="E23" s="4" t="s">
        <v>5</v>
      </c>
      <c r="F23" s="4" t="s">
        <v>6</v>
      </c>
      <c r="G23" s="4" t="s">
        <v>7</v>
      </c>
      <c r="H23" s="4" t="s">
        <v>8</v>
      </c>
      <c r="I23" s="4" t="s">
        <v>9</v>
      </c>
      <c r="J23" s="2" t="s">
        <v>10</v>
      </c>
      <c r="K23" s="4" t="s">
        <v>11</v>
      </c>
      <c r="L23" s="2" t="s">
        <v>12</v>
      </c>
      <c r="M23" s="71" t="s">
        <v>13</v>
      </c>
      <c r="N23" s="72" t="s">
        <v>77</v>
      </c>
      <c r="O23" s="73" t="s">
        <v>78</v>
      </c>
    </row>
    <row r="24" spans="1:15" x14ac:dyDescent="0.25">
      <c r="A24" s="74" t="s">
        <v>79</v>
      </c>
      <c r="B24" s="75"/>
      <c r="C24" s="76" t="s">
        <v>80</v>
      </c>
      <c r="D24" s="77">
        <v>44787313</v>
      </c>
      <c r="E24" s="78" t="s">
        <v>81</v>
      </c>
      <c r="F24" s="76" t="s">
        <v>21</v>
      </c>
      <c r="G24" s="76" t="s">
        <v>35</v>
      </c>
      <c r="H24" s="79">
        <v>0.2041</v>
      </c>
      <c r="I24" s="80" t="s">
        <v>82</v>
      </c>
      <c r="J24" s="81" t="s">
        <v>27</v>
      </c>
      <c r="K24" s="76">
        <v>18617</v>
      </c>
      <c r="L24" s="82">
        <v>1.7800000000000001E-23</v>
      </c>
      <c r="M24" s="83">
        <v>8428</v>
      </c>
      <c r="N24" s="70">
        <v>6.9E-6</v>
      </c>
      <c r="O24" s="84">
        <v>1.5E-6</v>
      </c>
    </row>
    <row r="25" spans="1:15" x14ac:dyDescent="0.25">
      <c r="A25" s="85"/>
      <c r="B25" s="86"/>
      <c r="C25" s="87" t="s">
        <v>83</v>
      </c>
      <c r="D25" s="88">
        <v>126792095</v>
      </c>
      <c r="E25" s="89" t="s">
        <v>84</v>
      </c>
      <c r="F25" s="87" t="s">
        <v>44</v>
      </c>
      <c r="G25" s="87" t="s">
        <v>35</v>
      </c>
      <c r="H25" s="90">
        <v>0.77</v>
      </c>
      <c r="I25" s="87" t="s">
        <v>85</v>
      </c>
      <c r="J25" s="91" t="s">
        <v>23</v>
      </c>
      <c r="K25" s="87">
        <v>18617</v>
      </c>
      <c r="L25" s="92">
        <v>5.2099999999999997E-22</v>
      </c>
      <c r="M25" s="93">
        <v>8428</v>
      </c>
      <c r="N25" s="70">
        <v>0.75</v>
      </c>
      <c r="O25" s="84">
        <v>0.51</v>
      </c>
    </row>
    <row r="26" spans="1:15" x14ac:dyDescent="0.25">
      <c r="A26" s="85"/>
      <c r="B26" s="86"/>
      <c r="C26" s="87" t="s">
        <v>24</v>
      </c>
      <c r="D26" s="88">
        <v>43902997</v>
      </c>
      <c r="E26" s="89" t="s">
        <v>86</v>
      </c>
      <c r="F26" s="87" t="s">
        <v>44</v>
      </c>
      <c r="G26" s="87" t="s">
        <v>35</v>
      </c>
      <c r="H26" s="90">
        <v>0.20569999999999999</v>
      </c>
      <c r="I26" s="87" t="s">
        <v>87</v>
      </c>
      <c r="J26" s="91" t="s">
        <v>27</v>
      </c>
      <c r="K26" s="87">
        <v>17425</v>
      </c>
      <c r="L26" s="94">
        <v>2.3799999999999999E-20</v>
      </c>
      <c r="M26" s="83">
        <v>8428</v>
      </c>
      <c r="N26" s="70">
        <v>2.7E-6</v>
      </c>
      <c r="O26" s="84">
        <v>3.7E-7</v>
      </c>
    </row>
    <row r="27" spans="1:15" x14ac:dyDescent="0.25">
      <c r="A27" s="85"/>
      <c r="B27" s="86"/>
      <c r="C27" s="95" t="s">
        <v>88</v>
      </c>
      <c r="D27" s="88">
        <v>127204623</v>
      </c>
      <c r="E27" s="89" t="s">
        <v>89</v>
      </c>
      <c r="F27" s="87" t="s">
        <v>44</v>
      </c>
      <c r="G27" s="87" t="s">
        <v>35</v>
      </c>
      <c r="H27" s="90">
        <v>0.83009999999999995</v>
      </c>
      <c r="I27" s="87" t="s">
        <v>90</v>
      </c>
      <c r="J27" s="91" t="s">
        <v>23</v>
      </c>
      <c r="K27" s="87">
        <v>18617</v>
      </c>
      <c r="L27" s="94">
        <v>4.8600000000000005E-13</v>
      </c>
      <c r="M27" s="83">
        <v>8428</v>
      </c>
      <c r="N27" s="70">
        <v>0.56000000000000005</v>
      </c>
      <c r="O27" s="84">
        <v>0.71</v>
      </c>
    </row>
    <row r="28" spans="1:15" x14ac:dyDescent="0.25">
      <c r="A28" s="85"/>
      <c r="B28" s="86"/>
      <c r="C28" s="95" t="s">
        <v>83</v>
      </c>
      <c r="D28" s="88">
        <v>126986996</v>
      </c>
      <c r="E28" s="89" t="s">
        <v>91</v>
      </c>
      <c r="F28" s="87" t="s">
        <v>44</v>
      </c>
      <c r="G28" s="87" t="s">
        <v>35</v>
      </c>
      <c r="H28" s="90">
        <v>0.24829999999999999</v>
      </c>
      <c r="I28" s="87" t="s">
        <v>92</v>
      </c>
      <c r="J28" s="91" t="s">
        <v>23</v>
      </c>
      <c r="K28" s="87">
        <v>18617</v>
      </c>
      <c r="L28" s="94">
        <v>1.26E-10</v>
      </c>
      <c r="M28" s="93">
        <v>8428</v>
      </c>
      <c r="N28" s="70">
        <v>0.15</v>
      </c>
      <c r="O28" s="84">
        <v>0.17</v>
      </c>
    </row>
    <row r="29" spans="1:15" x14ac:dyDescent="0.25">
      <c r="A29" s="96"/>
      <c r="B29" s="97"/>
      <c r="C29" s="98" t="s">
        <v>93</v>
      </c>
      <c r="D29" s="99">
        <v>109000316</v>
      </c>
      <c r="E29" s="100" t="s">
        <v>94</v>
      </c>
      <c r="F29" s="98" t="s">
        <v>20</v>
      </c>
      <c r="G29" s="98" t="s">
        <v>21</v>
      </c>
      <c r="H29" s="101">
        <v>0.3327</v>
      </c>
      <c r="I29" s="98" t="s">
        <v>95</v>
      </c>
      <c r="J29" s="102" t="s">
        <v>27</v>
      </c>
      <c r="K29" s="98">
        <v>18617</v>
      </c>
      <c r="L29" s="103">
        <v>6.8400000000000002E-10</v>
      </c>
      <c r="M29" s="104">
        <v>8428</v>
      </c>
      <c r="N29" s="105">
        <v>0.69</v>
      </c>
      <c r="O29" s="106">
        <v>0.5</v>
      </c>
    </row>
    <row r="30" spans="1:15" x14ac:dyDescent="0.25">
      <c r="A30" s="107" t="s">
        <v>96</v>
      </c>
      <c r="B30" s="108" t="s">
        <v>97</v>
      </c>
      <c r="C30" s="31" t="s">
        <v>98</v>
      </c>
      <c r="D30" s="109">
        <v>92187932</v>
      </c>
      <c r="E30" s="33" t="s">
        <v>99</v>
      </c>
      <c r="F30" s="109" t="s">
        <v>20</v>
      </c>
      <c r="G30" s="109" t="s">
        <v>21</v>
      </c>
      <c r="H30" s="110">
        <v>0.41049999999999998</v>
      </c>
      <c r="I30" s="109" t="s">
        <v>100</v>
      </c>
      <c r="J30" s="111" t="s">
        <v>23</v>
      </c>
      <c r="K30" s="109">
        <v>18272</v>
      </c>
      <c r="L30" s="112">
        <v>1.398E-11</v>
      </c>
      <c r="M30" s="113">
        <v>8428</v>
      </c>
      <c r="N30" s="114">
        <v>3.6000000000000002E-4</v>
      </c>
      <c r="O30" s="112">
        <v>1.4999999999999999E-2</v>
      </c>
    </row>
    <row r="31" spans="1:15" x14ac:dyDescent="0.25">
      <c r="A31" s="115"/>
      <c r="B31" s="108" t="s">
        <v>101</v>
      </c>
      <c r="C31" s="31" t="s">
        <v>83</v>
      </c>
      <c r="D31" s="109">
        <v>126876580</v>
      </c>
      <c r="E31" s="33" t="s">
        <v>102</v>
      </c>
      <c r="F31" s="109" t="s">
        <v>21</v>
      </c>
      <c r="G31" s="109" t="s">
        <v>35</v>
      </c>
      <c r="H31" s="110">
        <v>0.50170000000000003</v>
      </c>
      <c r="I31" s="109" t="s">
        <v>103</v>
      </c>
      <c r="J31" s="111" t="s">
        <v>23</v>
      </c>
      <c r="K31" s="109">
        <v>17891</v>
      </c>
      <c r="L31" s="112">
        <v>2.3479999999999999E-11</v>
      </c>
      <c r="M31" s="116">
        <v>8428</v>
      </c>
      <c r="N31" s="117">
        <v>7.9000000000000001E-2</v>
      </c>
      <c r="O31" s="118">
        <v>0.02</v>
      </c>
    </row>
    <row r="32" spans="1:15" x14ac:dyDescent="0.25">
      <c r="A32" s="115"/>
      <c r="B32" s="108" t="s">
        <v>104</v>
      </c>
      <c r="C32" s="31" t="s">
        <v>105</v>
      </c>
      <c r="D32" s="109">
        <v>128734008</v>
      </c>
      <c r="E32" s="33" t="s">
        <v>106</v>
      </c>
      <c r="F32" s="109" t="s">
        <v>21</v>
      </c>
      <c r="G32" s="109" t="s">
        <v>35</v>
      </c>
      <c r="H32" s="110">
        <v>0.93710000000000004</v>
      </c>
      <c r="I32" s="109" t="s">
        <v>107</v>
      </c>
      <c r="J32" s="111" t="s">
        <v>23</v>
      </c>
      <c r="K32" s="109">
        <v>16632</v>
      </c>
      <c r="L32" s="112">
        <v>1.1900000000000001E-16</v>
      </c>
      <c r="M32" s="113">
        <v>8428</v>
      </c>
      <c r="N32" s="119">
        <v>1.3E-6</v>
      </c>
      <c r="O32" s="120">
        <v>1.3999999999999999E-6</v>
      </c>
    </row>
    <row r="33" spans="1:15" x14ac:dyDescent="0.25">
      <c r="A33" s="115"/>
      <c r="B33" s="121" t="s">
        <v>108</v>
      </c>
      <c r="C33" s="122" t="s">
        <v>109</v>
      </c>
      <c r="D33" s="123">
        <v>147106319</v>
      </c>
      <c r="E33" s="123" t="s">
        <v>110</v>
      </c>
      <c r="F33" s="123" t="s">
        <v>20</v>
      </c>
      <c r="G33" s="123" t="s">
        <v>21</v>
      </c>
      <c r="H33" s="124">
        <v>0.21479999999999999</v>
      </c>
      <c r="I33" s="123" t="s">
        <v>111</v>
      </c>
      <c r="J33" s="125" t="s">
        <v>112</v>
      </c>
      <c r="K33" s="49">
        <v>18265</v>
      </c>
      <c r="L33" s="126">
        <v>6.3200000000000004E-20</v>
      </c>
      <c r="M33" s="127">
        <v>8428</v>
      </c>
      <c r="N33" s="128">
        <v>1.8E-9</v>
      </c>
      <c r="O33" s="126">
        <v>2.8000000000000002E-10</v>
      </c>
    </row>
    <row r="34" spans="1:15" x14ac:dyDescent="0.25">
      <c r="A34" s="115"/>
      <c r="B34" s="129"/>
      <c r="C34" s="130" t="s">
        <v>113</v>
      </c>
      <c r="D34" s="131">
        <v>96175094</v>
      </c>
      <c r="E34" s="132" t="s">
        <v>114</v>
      </c>
      <c r="F34" s="131" t="s">
        <v>20</v>
      </c>
      <c r="G34" s="131" t="s">
        <v>21</v>
      </c>
      <c r="H34" s="133">
        <v>0.79579999999999995</v>
      </c>
      <c r="I34" s="131" t="s">
        <v>115</v>
      </c>
      <c r="J34" s="134" t="s">
        <v>23</v>
      </c>
      <c r="K34" s="131">
        <v>18265</v>
      </c>
      <c r="L34" s="84">
        <v>1.149E-17</v>
      </c>
      <c r="M34" s="93">
        <v>8428</v>
      </c>
      <c r="N34" s="70">
        <v>1.1E-5</v>
      </c>
      <c r="O34" s="84">
        <v>1.3999999999999999E-4</v>
      </c>
    </row>
    <row r="35" spans="1:15" x14ac:dyDescent="0.25">
      <c r="A35" s="115"/>
      <c r="B35" s="135"/>
      <c r="C35" s="42" t="s">
        <v>113</v>
      </c>
      <c r="D35" s="136">
        <v>96212105</v>
      </c>
      <c r="E35" s="44" t="s">
        <v>116</v>
      </c>
      <c r="F35" s="136" t="s">
        <v>44</v>
      </c>
      <c r="G35" s="136" t="s">
        <v>35</v>
      </c>
      <c r="H35" s="137">
        <v>0.65239999999999998</v>
      </c>
      <c r="I35" s="136" t="s">
        <v>117</v>
      </c>
      <c r="J35" s="138" t="s">
        <v>23</v>
      </c>
      <c r="K35" s="136">
        <v>10070</v>
      </c>
      <c r="L35" s="106">
        <v>9.8759999999999998E-10</v>
      </c>
      <c r="M35" s="104">
        <v>8428</v>
      </c>
      <c r="N35" s="139" t="s">
        <v>40</v>
      </c>
      <c r="O35" s="140" t="s">
        <v>40</v>
      </c>
    </row>
    <row r="36" spans="1:15" x14ac:dyDescent="0.25">
      <c r="A36" s="115"/>
      <c r="B36" s="121" t="s">
        <v>118</v>
      </c>
      <c r="C36" s="141" t="s">
        <v>50</v>
      </c>
      <c r="D36" s="142">
        <v>39634222</v>
      </c>
      <c r="E36" s="142" t="s">
        <v>119</v>
      </c>
      <c r="F36" s="142" t="s">
        <v>44</v>
      </c>
      <c r="G36" s="142" t="s">
        <v>35</v>
      </c>
      <c r="H36" s="143">
        <v>0.90859999999999996</v>
      </c>
      <c r="I36" s="142" t="s">
        <v>120</v>
      </c>
      <c r="J36" s="144" t="s">
        <v>23</v>
      </c>
      <c r="K36" s="142">
        <v>18267</v>
      </c>
      <c r="L36" s="145">
        <v>8.4499999999999999E-109</v>
      </c>
      <c r="M36" s="146">
        <v>8428</v>
      </c>
      <c r="N36" s="147">
        <v>1.6E-40</v>
      </c>
      <c r="O36" s="145">
        <v>7.2000000000000001E-37</v>
      </c>
    </row>
    <row r="37" spans="1:15" x14ac:dyDescent="0.25">
      <c r="A37" s="115"/>
      <c r="B37" s="129"/>
      <c r="C37" s="141" t="s">
        <v>50</v>
      </c>
      <c r="D37" s="142">
        <v>39595340</v>
      </c>
      <c r="E37" s="142" t="s">
        <v>121</v>
      </c>
      <c r="F37" s="142" t="s">
        <v>44</v>
      </c>
      <c r="G37" s="142" t="s">
        <v>35</v>
      </c>
      <c r="H37" s="143">
        <v>0.88439999999999996</v>
      </c>
      <c r="I37" s="142" t="s">
        <v>122</v>
      </c>
      <c r="J37" s="144" t="s">
        <v>23</v>
      </c>
      <c r="K37" s="142">
        <v>18267</v>
      </c>
      <c r="L37" s="145">
        <v>3.4790000000000003E-23</v>
      </c>
      <c r="M37" s="148">
        <v>8428</v>
      </c>
      <c r="N37" s="147">
        <v>2.7000000000000002E-9</v>
      </c>
      <c r="O37" s="145">
        <v>9.5999999999999999E-8</v>
      </c>
    </row>
    <row r="38" spans="1:15" x14ac:dyDescent="0.25">
      <c r="A38" s="115"/>
      <c r="B38" s="129"/>
      <c r="C38" s="141" t="s">
        <v>50</v>
      </c>
      <c r="D38" s="142">
        <v>39634303</v>
      </c>
      <c r="E38" s="142" t="s">
        <v>123</v>
      </c>
      <c r="F38" s="142" t="s">
        <v>20</v>
      </c>
      <c r="G38" s="142" t="s">
        <v>21</v>
      </c>
      <c r="H38" s="143">
        <v>0.58520000000000005</v>
      </c>
      <c r="I38" s="142" t="s">
        <v>124</v>
      </c>
      <c r="J38" s="144" t="s">
        <v>23</v>
      </c>
      <c r="K38" s="142">
        <v>18267</v>
      </c>
      <c r="L38" s="145">
        <v>3.0290000000000002E-20</v>
      </c>
      <c r="M38" s="146">
        <v>8428</v>
      </c>
      <c r="N38" s="147">
        <v>4.4999999999999998E-14</v>
      </c>
      <c r="O38" s="145">
        <v>3.8E-12</v>
      </c>
    </row>
    <row r="39" spans="1:15" x14ac:dyDescent="0.25">
      <c r="A39" s="115"/>
      <c r="B39" s="129"/>
      <c r="C39" s="130" t="s">
        <v>50</v>
      </c>
      <c r="D39" s="131">
        <v>39623847</v>
      </c>
      <c r="E39" s="132" t="s">
        <v>53</v>
      </c>
      <c r="F39" s="131" t="s">
        <v>21</v>
      </c>
      <c r="G39" s="131" t="s">
        <v>35</v>
      </c>
      <c r="H39" s="133">
        <v>0.219</v>
      </c>
      <c r="I39" s="131" t="s">
        <v>54</v>
      </c>
      <c r="J39" s="134" t="s">
        <v>23</v>
      </c>
      <c r="K39" s="131">
        <v>18267</v>
      </c>
      <c r="L39" s="84">
        <v>8.7749999999999999E-18</v>
      </c>
      <c r="M39" s="83">
        <v>8428</v>
      </c>
      <c r="N39" s="70">
        <v>1.7999999999999999E-6</v>
      </c>
      <c r="O39" s="84">
        <v>2.4999999999999999E-7</v>
      </c>
    </row>
    <row r="40" spans="1:15" x14ac:dyDescent="0.25">
      <c r="A40" s="115"/>
      <c r="B40" s="129"/>
      <c r="C40" s="130" t="s">
        <v>50</v>
      </c>
      <c r="D40" s="131">
        <v>39097573</v>
      </c>
      <c r="E40" s="132" t="s">
        <v>125</v>
      </c>
      <c r="F40" s="131" t="s">
        <v>44</v>
      </c>
      <c r="G40" s="131" t="s">
        <v>35</v>
      </c>
      <c r="H40" s="133">
        <v>0.68969999999999998</v>
      </c>
      <c r="I40" s="131" t="s">
        <v>126</v>
      </c>
      <c r="J40" s="134" t="s">
        <v>23</v>
      </c>
      <c r="K40" s="131">
        <v>18267</v>
      </c>
      <c r="L40" s="84">
        <v>1.72E-13</v>
      </c>
      <c r="M40" s="93">
        <v>8428</v>
      </c>
      <c r="N40" s="70">
        <v>1.1E-4</v>
      </c>
      <c r="O40" s="84">
        <v>5.1000000000000003E-6</v>
      </c>
    </row>
    <row r="41" spans="1:15" x14ac:dyDescent="0.25">
      <c r="A41" s="115"/>
      <c r="B41" s="129"/>
      <c r="C41" s="130" t="s">
        <v>50</v>
      </c>
      <c r="D41" s="131">
        <v>39582770</v>
      </c>
      <c r="E41" s="132" t="s">
        <v>57</v>
      </c>
      <c r="F41" s="131" t="s">
        <v>21</v>
      </c>
      <c r="G41" s="131" t="s">
        <v>35</v>
      </c>
      <c r="H41" s="133">
        <v>0.52080000000000004</v>
      </c>
      <c r="I41" s="131" t="s">
        <v>58</v>
      </c>
      <c r="J41" s="134" t="s">
        <v>23</v>
      </c>
      <c r="K41" s="131">
        <v>18267</v>
      </c>
      <c r="L41" s="84">
        <v>9.1899999999999994E-12</v>
      </c>
      <c r="M41" s="83">
        <v>8428</v>
      </c>
      <c r="N41" s="149" t="s">
        <v>40</v>
      </c>
      <c r="O41" s="150" t="s">
        <v>40</v>
      </c>
    </row>
    <row r="42" spans="1:15" x14ac:dyDescent="0.25">
      <c r="A42" s="115"/>
      <c r="B42" s="129"/>
      <c r="C42" s="130" t="s">
        <v>127</v>
      </c>
      <c r="D42" s="131">
        <v>92002569</v>
      </c>
      <c r="E42" s="132" t="s">
        <v>128</v>
      </c>
      <c r="F42" s="131" t="s">
        <v>44</v>
      </c>
      <c r="G42" s="131" t="s">
        <v>21</v>
      </c>
      <c r="H42" s="133">
        <v>0.81679999999999997</v>
      </c>
      <c r="I42" s="131" t="s">
        <v>129</v>
      </c>
      <c r="J42" s="134" t="s">
        <v>23</v>
      </c>
      <c r="K42" s="131">
        <v>18267</v>
      </c>
      <c r="L42" s="84">
        <v>5.5030000000000003E-11</v>
      </c>
      <c r="M42" s="83">
        <v>8428</v>
      </c>
      <c r="N42" s="70">
        <v>6.8000000000000005E-4</v>
      </c>
      <c r="O42" s="84">
        <v>2.2000000000000001E-3</v>
      </c>
    </row>
    <row r="43" spans="1:15" x14ac:dyDescent="0.25">
      <c r="A43" s="151"/>
      <c r="B43" s="135"/>
      <c r="C43" s="42" t="s">
        <v>50</v>
      </c>
      <c r="D43" s="136">
        <v>39742570</v>
      </c>
      <c r="E43" s="44" t="s">
        <v>130</v>
      </c>
      <c r="F43" s="136" t="s">
        <v>20</v>
      </c>
      <c r="G43" s="136" t="s">
        <v>21</v>
      </c>
      <c r="H43" s="137">
        <v>0.151</v>
      </c>
      <c r="I43" s="136" t="s">
        <v>131</v>
      </c>
      <c r="J43" s="138" t="s">
        <v>23</v>
      </c>
      <c r="K43" s="136">
        <v>18267</v>
      </c>
      <c r="L43" s="106">
        <v>8.6349999999999996E-10</v>
      </c>
      <c r="M43" s="152">
        <v>8428</v>
      </c>
      <c r="N43" s="153" t="s">
        <v>40</v>
      </c>
      <c r="O43" s="154" t="s">
        <v>40</v>
      </c>
    </row>
    <row r="44" spans="1:15" x14ac:dyDescent="0.25">
      <c r="A44" s="107" t="s">
        <v>16</v>
      </c>
      <c r="B44" s="121" t="s">
        <v>17</v>
      </c>
      <c r="C44" s="130" t="s">
        <v>132</v>
      </c>
      <c r="D44" s="131">
        <v>48274592</v>
      </c>
      <c r="E44" s="132" t="s">
        <v>133</v>
      </c>
      <c r="F44" s="131" t="s">
        <v>44</v>
      </c>
      <c r="G44" s="131" t="s">
        <v>20</v>
      </c>
      <c r="H44" s="133">
        <v>0.62690000000000001</v>
      </c>
      <c r="I44" s="131" t="s">
        <v>134</v>
      </c>
      <c r="J44" s="134" t="s">
        <v>23</v>
      </c>
      <c r="K44" s="131">
        <v>18269</v>
      </c>
      <c r="L44" s="84">
        <v>9.5099999999999997E-12</v>
      </c>
      <c r="M44" s="83">
        <v>8428</v>
      </c>
      <c r="N44" s="155" t="s">
        <v>40</v>
      </c>
      <c r="O44" s="156" t="s">
        <v>40</v>
      </c>
    </row>
    <row r="45" spans="1:15" x14ac:dyDescent="0.25">
      <c r="A45" s="115"/>
      <c r="B45" s="129"/>
      <c r="C45" s="130" t="s">
        <v>135</v>
      </c>
      <c r="D45" s="131">
        <v>119249835</v>
      </c>
      <c r="E45" s="132" t="s">
        <v>136</v>
      </c>
      <c r="F45" s="131" t="s">
        <v>44</v>
      </c>
      <c r="G45" s="131" t="s">
        <v>35</v>
      </c>
      <c r="H45" s="133">
        <v>0.1148</v>
      </c>
      <c r="I45" s="131" t="s">
        <v>137</v>
      </c>
      <c r="J45" s="134" t="s">
        <v>27</v>
      </c>
      <c r="K45" s="131">
        <v>18269</v>
      </c>
      <c r="L45" s="84">
        <v>2.0799999999999999E-11</v>
      </c>
      <c r="M45" s="83">
        <v>8428</v>
      </c>
      <c r="N45" s="70">
        <v>6.7000000000000002E-6</v>
      </c>
      <c r="O45" s="84">
        <v>6.7000000000000002E-4</v>
      </c>
    </row>
    <row r="46" spans="1:15" x14ac:dyDescent="0.25">
      <c r="A46" s="115"/>
      <c r="B46" s="135"/>
      <c r="C46" s="42" t="s">
        <v>138</v>
      </c>
      <c r="D46" s="136">
        <v>150022681</v>
      </c>
      <c r="E46" s="44" t="s">
        <v>139</v>
      </c>
      <c r="F46" s="136" t="s">
        <v>20</v>
      </c>
      <c r="G46" s="136" t="s">
        <v>21</v>
      </c>
      <c r="H46" s="137">
        <v>0.65739999999999998</v>
      </c>
      <c r="I46" s="136" t="s">
        <v>140</v>
      </c>
      <c r="J46" s="138" t="s">
        <v>27</v>
      </c>
      <c r="K46" s="136">
        <v>18269</v>
      </c>
      <c r="L46" s="106">
        <v>5.9440000000000004E-11</v>
      </c>
      <c r="M46" s="152">
        <v>8428</v>
      </c>
      <c r="N46" s="105">
        <v>4.7000000000000002E-3</v>
      </c>
      <c r="O46" s="106">
        <v>6.7000000000000002E-4</v>
      </c>
    </row>
    <row r="47" spans="1:15" x14ac:dyDescent="0.25">
      <c r="A47" s="115"/>
      <c r="B47" s="108" t="s">
        <v>28</v>
      </c>
      <c r="C47" s="31" t="s">
        <v>83</v>
      </c>
      <c r="D47" s="109">
        <v>126964510</v>
      </c>
      <c r="E47" s="33" t="s">
        <v>141</v>
      </c>
      <c r="F47" s="109" t="s">
        <v>44</v>
      </c>
      <c r="G47" s="109" t="s">
        <v>35</v>
      </c>
      <c r="H47" s="110">
        <v>0.73219999999999996</v>
      </c>
      <c r="I47" s="109" t="s">
        <v>142</v>
      </c>
      <c r="J47" s="111" t="s">
        <v>23</v>
      </c>
      <c r="K47" s="109">
        <v>18269</v>
      </c>
      <c r="L47" s="112">
        <v>6.9280000000000003E-10</v>
      </c>
      <c r="M47" s="113">
        <v>8428</v>
      </c>
      <c r="N47" s="114">
        <v>2.5000000000000001E-2</v>
      </c>
      <c r="O47" s="112">
        <v>0.02</v>
      </c>
    </row>
    <row r="48" spans="1:15" x14ac:dyDescent="0.25">
      <c r="A48" s="115"/>
      <c r="B48" s="108" t="s">
        <v>37</v>
      </c>
      <c r="C48" s="31" t="s">
        <v>29</v>
      </c>
      <c r="D48" s="109">
        <v>59072226</v>
      </c>
      <c r="E48" s="33" t="s">
        <v>143</v>
      </c>
      <c r="F48" s="109" t="s">
        <v>20</v>
      </c>
      <c r="G48" s="109" t="s">
        <v>35</v>
      </c>
      <c r="H48" s="110">
        <v>0.47339999999999999</v>
      </c>
      <c r="I48" s="109" t="s">
        <v>144</v>
      </c>
      <c r="J48" s="111" t="s">
        <v>23</v>
      </c>
      <c r="K48" s="109">
        <v>18265</v>
      </c>
      <c r="L48" s="112">
        <v>4.1080000000000002E-10</v>
      </c>
      <c r="M48" s="113">
        <v>8428</v>
      </c>
      <c r="N48" s="119" t="s">
        <v>40</v>
      </c>
      <c r="O48" s="120" t="s">
        <v>40</v>
      </c>
    </row>
    <row r="49" spans="1:15" x14ac:dyDescent="0.25">
      <c r="A49" s="115"/>
      <c r="B49" s="121" t="s">
        <v>145</v>
      </c>
      <c r="C49" s="130" t="s">
        <v>24</v>
      </c>
      <c r="D49" s="131">
        <v>44822662</v>
      </c>
      <c r="E49" s="132" t="s">
        <v>146</v>
      </c>
      <c r="F49" s="131" t="s">
        <v>44</v>
      </c>
      <c r="G49" s="131" t="s">
        <v>35</v>
      </c>
      <c r="H49" s="133">
        <v>0.79210000000000003</v>
      </c>
      <c r="I49" s="131" t="s">
        <v>82</v>
      </c>
      <c r="J49" s="134" t="s">
        <v>27</v>
      </c>
      <c r="K49" s="131">
        <v>18269</v>
      </c>
      <c r="L49" s="84">
        <v>1.014E-13</v>
      </c>
      <c r="M49" s="93">
        <v>8428</v>
      </c>
      <c r="N49" s="70">
        <v>4.8999999999999997E-7</v>
      </c>
      <c r="O49" s="84">
        <v>9.9999999999999995E-7</v>
      </c>
    </row>
    <row r="50" spans="1:15" x14ac:dyDescent="0.25">
      <c r="A50" s="115"/>
      <c r="B50" s="135"/>
      <c r="C50" s="42" t="s">
        <v>24</v>
      </c>
      <c r="D50" s="136">
        <v>43910088</v>
      </c>
      <c r="E50" s="44" t="s">
        <v>147</v>
      </c>
      <c r="F50" s="136" t="s">
        <v>44</v>
      </c>
      <c r="G50" s="136" t="s">
        <v>35</v>
      </c>
      <c r="H50" s="137">
        <v>0.20569999999999999</v>
      </c>
      <c r="I50" s="136" t="s">
        <v>87</v>
      </c>
      <c r="J50" s="138" t="s">
        <v>27</v>
      </c>
      <c r="K50" s="136">
        <v>17077</v>
      </c>
      <c r="L50" s="106">
        <v>6.6100000000000003E-12</v>
      </c>
      <c r="M50" s="104">
        <v>8428</v>
      </c>
      <c r="N50" s="105">
        <v>3.4999999999999999E-6</v>
      </c>
      <c r="O50" s="106">
        <v>1.9E-6</v>
      </c>
    </row>
    <row r="51" spans="1:15" x14ac:dyDescent="0.25">
      <c r="A51" s="151"/>
      <c r="B51" s="157" t="s">
        <v>148</v>
      </c>
      <c r="C51" s="42" t="s">
        <v>138</v>
      </c>
      <c r="D51" s="136">
        <v>150012936</v>
      </c>
      <c r="E51" s="44" t="s">
        <v>149</v>
      </c>
      <c r="F51" s="136" t="s">
        <v>20</v>
      </c>
      <c r="G51" s="136" t="s">
        <v>35</v>
      </c>
      <c r="H51" s="137">
        <v>0.32640000000000002</v>
      </c>
      <c r="I51" s="136" t="s">
        <v>140</v>
      </c>
      <c r="J51" s="138" t="s">
        <v>27</v>
      </c>
      <c r="K51" s="136">
        <v>18264</v>
      </c>
      <c r="L51" s="106">
        <v>9.0869999999999997E-10</v>
      </c>
      <c r="M51" s="113">
        <v>8428</v>
      </c>
      <c r="N51" s="114">
        <v>5.6999999999999996E-6</v>
      </c>
      <c r="O51" s="112">
        <v>1.2E-4</v>
      </c>
    </row>
    <row r="52" spans="1:15" x14ac:dyDescent="0.25">
      <c r="A52" s="107" t="s">
        <v>41</v>
      </c>
      <c r="B52" s="121" t="s">
        <v>42</v>
      </c>
      <c r="C52" s="141" t="s">
        <v>50</v>
      </c>
      <c r="D52" s="142">
        <v>39632013</v>
      </c>
      <c r="E52" s="142" t="s">
        <v>150</v>
      </c>
      <c r="F52" s="142" t="s">
        <v>21</v>
      </c>
      <c r="G52" s="142" t="s">
        <v>35</v>
      </c>
      <c r="H52" s="143">
        <v>0.90859999999999996</v>
      </c>
      <c r="I52" s="142" t="s">
        <v>151</v>
      </c>
      <c r="J52" s="144" t="s">
        <v>23</v>
      </c>
      <c r="K52" s="158">
        <v>18270</v>
      </c>
      <c r="L52" s="145">
        <v>3.8459999999999998E-24</v>
      </c>
      <c r="M52" s="148">
        <v>8428</v>
      </c>
      <c r="N52" s="147">
        <v>3.7000000000000001E-11</v>
      </c>
      <c r="O52" s="145">
        <v>9.7999999999999993E-7</v>
      </c>
    </row>
    <row r="53" spans="1:15" x14ac:dyDescent="0.25">
      <c r="A53" s="115"/>
      <c r="B53" s="135"/>
      <c r="C53" s="42" t="s">
        <v>152</v>
      </c>
      <c r="D53" s="136">
        <v>13109763</v>
      </c>
      <c r="E53" s="44" t="s">
        <v>153</v>
      </c>
      <c r="F53" s="136" t="s">
        <v>44</v>
      </c>
      <c r="G53" s="136" t="s">
        <v>35</v>
      </c>
      <c r="H53" s="137">
        <v>0.1628</v>
      </c>
      <c r="I53" s="136" t="s">
        <v>154</v>
      </c>
      <c r="J53" s="138" t="s">
        <v>27</v>
      </c>
      <c r="K53" s="136">
        <v>17324</v>
      </c>
      <c r="L53" s="106">
        <v>8.8409999999999995E-11</v>
      </c>
      <c r="M53" s="104">
        <v>8428</v>
      </c>
      <c r="N53" s="105">
        <v>1.5999999999999999E-6</v>
      </c>
      <c r="O53" s="106">
        <v>1.1E-4</v>
      </c>
    </row>
    <row r="54" spans="1:15" x14ac:dyDescent="0.25">
      <c r="A54" s="115"/>
      <c r="B54" s="121" t="s">
        <v>155</v>
      </c>
      <c r="C54" s="130" t="s">
        <v>156</v>
      </c>
      <c r="D54" s="131">
        <v>52448936</v>
      </c>
      <c r="E54" s="132" t="s">
        <v>157</v>
      </c>
      <c r="F54" s="131" t="s">
        <v>21</v>
      </c>
      <c r="G54" s="131" t="s">
        <v>35</v>
      </c>
      <c r="H54" s="133">
        <v>0.45279999999999998</v>
      </c>
      <c r="I54" s="131" t="s">
        <v>158</v>
      </c>
      <c r="J54" s="134" t="s">
        <v>23</v>
      </c>
      <c r="K54" s="131">
        <v>18267</v>
      </c>
      <c r="L54" s="84">
        <v>1.778E-16</v>
      </c>
      <c r="M54" s="83">
        <v>8428</v>
      </c>
      <c r="N54" s="159">
        <v>2.7E-4</v>
      </c>
      <c r="O54" s="160">
        <v>1.1999999999999999E-6</v>
      </c>
    </row>
    <row r="55" spans="1:15" x14ac:dyDescent="0.25">
      <c r="A55" s="115"/>
      <c r="B55" s="129"/>
      <c r="C55" s="130" t="s">
        <v>159</v>
      </c>
      <c r="D55" s="131">
        <v>65797096</v>
      </c>
      <c r="E55" s="132" t="s">
        <v>160</v>
      </c>
      <c r="F55" s="131" t="s">
        <v>20</v>
      </c>
      <c r="G55" s="131" t="s">
        <v>35</v>
      </c>
      <c r="H55" s="133">
        <v>0.63570000000000004</v>
      </c>
      <c r="I55" s="131" t="s">
        <v>161</v>
      </c>
      <c r="J55" s="134" t="s">
        <v>27</v>
      </c>
      <c r="K55" s="131">
        <v>18267</v>
      </c>
      <c r="L55" s="84">
        <v>1.236E-12</v>
      </c>
      <c r="M55" s="93">
        <v>8428</v>
      </c>
      <c r="N55" s="70">
        <v>1.6999999999999999E-3</v>
      </c>
      <c r="O55" s="84">
        <v>5.0000000000000002E-5</v>
      </c>
    </row>
    <row r="56" spans="1:15" x14ac:dyDescent="0.25">
      <c r="A56" s="115"/>
      <c r="B56" s="135"/>
      <c r="C56" s="42" t="s">
        <v>162</v>
      </c>
      <c r="D56" s="136">
        <v>4563477</v>
      </c>
      <c r="E56" s="44" t="s">
        <v>163</v>
      </c>
      <c r="F56" s="136" t="s">
        <v>44</v>
      </c>
      <c r="G56" s="136" t="s">
        <v>35</v>
      </c>
      <c r="H56" s="137">
        <v>0.1895</v>
      </c>
      <c r="I56" s="136" t="s">
        <v>164</v>
      </c>
      <c r="J56" s="138" t="s">
        <v>23</v>
      </c>
      <c r="K56" s="136">
        <v>18267</v>
      </c>
      <c r="L56" s="106">
        <v>4.4739999999999997E-10</v>
      </c>
      <c r="M56" s="104">
        <v>8428</v>
      </c>
      <c r="N56" s="105">
        <v>1.3999999999999999E-4</v>
      </c>
      <c r="O56" s="106">
        <v>9.8999999999999999E-4</v>
      </c>
    </row>
    <row r="57" spans="1:15" x14ac:dyDescent="0.25">
      <c r="A57" s="115"/>
      <c r="B57" s="121" t="s">
        <v>165</v>
      </c>
      <c r="C57" s="130" t="s">
        <v>50</v>
      </c>
      <c r="D57" s="131">
        <v>39633904</v>
      </c>
      <c r="E57" s="132" t="s">
        <v>51</v>
      </c>
      <c r="F57" s="131" t="s">
        <v>44</v>
      </c>
      <c r="G57" s="131" t="s">
        <v>35</v>
      </c>
      <c r="H57" s="133">
        <v>8.0399999999999999E-2</v>
      </c>
      <c r="I57" s="131" t="s">
        <v>52</v>
      </c>
      <c r="J57" s="134" t="s">
        <v>23</v>
      </c>
      <c r="K57" s="131">
        <v>18272</v>
      </c>
      <c r="L57" s="84">
        <v>9.0679999999999995E-27</v>
      </c>
      <c r="M57" s="83">
        <v>8428</v>
      </c>
      <c r="N57" s="70">
        <v>8.0999999999999997E-7</v>
      </c>
      <c r="O57" s="84">
        <v>7.6000000000000006E-8</v>
      </c>
    </row>
    <row r="58" spans="1:15" x14ac:dyDescent="0.25">
      <c r="A58" s="115"/>
      <c r="B58" s="129"/>
      <c r="C58" s="130" t="s">
        <v>29</v>
      </c>
      <c r="D58" s="131">
        <v>59627631</v>
      </c>
      <c r="E58" s="132" t="s">
        <v>166</v>
      </c>
      <c r="F58" s="131" t="s">
        <v>44</v>
      </c>
      <c r="G58" s="131" t="s">
        <v>35</v>
      </c>
      <c r="H58" s="133">
        <v>0.12520000000000001</v>
      </c>
      <c r="I58" s="131" t="s">
        <v>167</v>
      </c>
      <c r="J58" s="134" t="s">
        <v>23</v>
      </c>
      <c r="K58" s="131">
        <v>18272</v>
      </c>
      <c r="L58" s="84">
        <v>1.2469999999999999E-13</v>
      </c>
      <c r="M58" s="93">
        <v>8428</v>
      </c>
      <c r="N58" s="70">
        <v>0.11</v>
      </c>
      <c r="O58" s="84">
        <v>4.7000000000000002E-3</v>
      </c>
    </row>
    <row r="59" spans="1:15" x14ac:dyDescent="0.25">
      <c r="A59" s="115"/>
      <c r="B59" s="135"/>
      <c r="C59" s="42" t="s">
        <v>109</v>
      </c>
      <c r="D59" s="136">
        <v>147106319</v>
      </c>
      <c r="E59" s="44" t="s">
        <v>110</v>
      </c>
      <c r="F59" s="136" t="s">
        <v>20</v>
      </c>
      <c r="G59" s="136" t="s">
        <v>21</v>
      </c>
      <c r="H59" s="137">
        <v>0.21479999999999999</v>
      </c>
      <c r="I59" s="136" t="s">
        <v>111</v>
      </c>
      <c r="J59" s="138" t="s">
        <v>112</v>
      </c>
      <c r="K59" s="136">
        <v>18272</v>
      </c>
      <c r="L59" s="106">
        <v>7.384E-12</v>
      </c>
      <c r="M59" s="104">
        <v>8428</v>
      </c>
      <c r="N59" s="105">
        <v>3.2000000000000003E-4</v>
      </c>
      <c r="O59" s="106">
        <v>2.7000000000000001E-3</v>
      </c>
    </row>
    <row r="60" spans="1:15" x14ac:dyDescent="0.25">
      <c r="A60" s="115"/>
      <c r="B60" s="121" t="s">
        <v>49</v>
      </c>
      <c r="C60" s="141" t="s">
        <v>50</v>
      </c>
      <c r="D60" s="142">
        <v>39634222</v>
      </c>
      <c r="E60" s="142" t="s">
        <v>119</v>
      </c>
      <c r="F60" s="142" t="s">
        <v>44</v>
      </c>
      <c r="G60" s="142" t="s">
        <v>35</v>
      </c>
      <c r="H60" s="143">
        <v>0.90859999999999996</v>
      </c>
      <c r="I60" s="142" t="s">
        <v>120</v>
      </c>
      <c r="J60" s="144" t="s">
        <v>23</v>
      </c>
      <c r="K60" s="142">
        <v>18265</v>
      </c>
      <c r="L60" s="145">
        <v>5.6500000000000002E-47</v>
      </c>
      <c r="M60" s="146">
        <v>8428</v>
      </c>
      <c r="N60" s="147">
        <v>2.2999999999999998E-13</v>
      </c>
      <c r="O60" s="145">
        <v>1.7E-8</v>
      </c>
    </row>
    <row r="61" spans="1:15" x14ac:dyDescent="0.25">
      <c r="A61" s="115"/>
      <c r="B61" s="129"/>
      <c r="C61" s="122" t="s">
        <v>109</v>
      </c>
      <c r="D61" s="123">
        <v>147106319</v>
      </c>
      <c r="E61" s="123" t="s">
        <v>110</v>
      </c>
      <c r="F61" s="123" t="s">
        <v>20</v>
      </c>
      <c r="G61" s="123" t="s">
        <v>21</v>
      </c>
      <c r="H61" s="124">
        <v>0.21479999999999999</v>
      </c>
      <c r="I61" s="123" t="s">
        <v>111</v>
      </c>
      <c r="J61" s="125" t="s">
        <v>112</v>
      </c>
      <c r="K61" s="123">
        <v>18265</v>
      </c>
      <c r="L61" s="126">
        <v>1.8989999999999998E-21</v>
      </c>
      <c r="M61" s="161">
        <v>8428</v>
      </c>
      <c r="N61" s="128">
        <v>3.7E-8</v>
      </c>
      <c r="O61" s="126">
        <v>2E-8</v>
      </c>
    </row>
    <row r="62" spans="1:15" x14ac:dyDescent="0.25">
      <c r="A62" s="115"/>
      <c r="B62" s="129"/>
      <c r="C62" s="130" t="s">
        <v>168</v>
      </c>
      <c r="D62" s="131">
        <v>76144318</v>
      </c>
      <c r="E62" s="132" t="s">
        <v>169</v>
      </c>
      <c r="F62" s="131" t="s">
        <v>20</v>
      </c>
      <c r="G62" s="131" t="s">
        <v>35</v>
      </c>
      <c r="H62" s="133">
        <v>0.19520000000000001</v>
      </c>
      <c r="I62" s="131" t="s">
        <v>170</v>
      </c>
      <c r="J62" s="134" t="s">
        <v>23</v>
      </c>
      <c r="K62" s="131">
        <v>18265</v>
      </c>
      <c r="L62" s="84">
        <v>3.583E-12</v>
      </c>
      <c r="M62" s="83">
        <v>8428</v>
      </c>
      <c r="N62" s="70">
        <v>2.5999999999999998E-4</v>
      </c>
      <c r="O62" s="84">
        <v>2.0999999999999998E-6</v>
      </c>
    </row>
    <row r="63" spans="1:15" x14ac:dyDescent="0.25">
      <c r="A63" s="115"/>
      <c r="B63" s="135"/>
      <c r="C63" s="42" t="s">
        <v>50</v>
      </c>
      <c r="D63" s="136">
        <v>39595340</v>
      </c>
      <c r="E63" s="44" t="s">
        <v>121</v>
      </c>
      <c r="F63" s="136" t="s">
        <v>44</v>
      </c>
      <c r="G63" s="136" t="s">
        <v>35</v>
      </c>
      <c r="H63" s="137">
        <v>0.88439999999999996</v>
      </c>
      <c r="I63" s="136" t="s">
        <v>122</v>
      </c>
      <c r="J63" s="138" t="s">
        <v>23</v>
      </c>
      <c r="K63" s="136">
        <v>18265</v>
      </c>
      <c r="L63" s="106">
        <v>1.107E-11</v>
      </c>
      <c r="M63" s="104">
        <v>8428</v>
      </c>
      <c r="N63" s="105">
        <v>5.1999999999999998E-2</v>
      </c>
      <c r="O63" s="106">
        <v>3.9E-2</v>
      </c>
    </row>
    <row r="64" spans="1:15" x14ac:dyDescent="0.25">
      <c r="A64" s="115"/>
      <c r="B64" s="121" t="s">
        <v>171</v>
      </c>
      <c r="C64" s="130" t="s">
        <v>29</v>
      </c>
      <c r="D64" s="131">
        <v>59628609</v>
      </c>
      <c r="E64" s="132" t="s">
        <v>172</v>
      </c>
      <c r="F64" s="131" t="s">
        <v>20</v>
      </c>
      <c r="G64" s="131" t="s">
        <v>21</v>
      </c>
      <c r="H64" s="133">
        <v>0.87509999999999999</v>
      </c>
      <c r="I64" s="131" t="s">
        <v>173</v>
      </c>
      <c r="J64" s="134" t="s">
        <v>23</v>
      </c>
      <c r="K64" s="24">
        <v>18270</v>
      </c>
      <c r="L64" s="84">
        <v>2.395E-24</v>
      </c>
      <c r="M64" s="93">
        <v>8428</v>
      </c>
      <c r="N64" s="70">
        <v>3.4E-8</v>
      </c>
      <c r="O64" s="84">
        <v>1.2E-5</v>
      </c>
    </row>
    <row r="65" spans="1:15" x14ac:dyDescent="0.25">
      <c r="A65" s="115"/>
      <c r="B65" s="129"/>
      <c r="C65" s="130" t="s">
        <v>174</v>
      </c>
      <c r="D65" s="131">
        <v>138866268</v>
      </c>
      <c r="E65" s="132" t="s">
        <v>175</v>
      </c>
      <c r="F65" s="131" t="s">
        <v>20</v>
      </c>
      <c r="G65" s="131" t="s">
        <v>21</v>
      </c>
      <c r="H65" s="133">
        <v>0.28760000000000002</v>
      </c>
      <c r="I65" s="131" t="s">
        <v>176</v>
      </c>
      <c r="J65" s="134" t="s">
        <v>27</v>
      </c>
      <c r="K65" s="131">
        <v>18270</v>
      </c>
      <c r="L65" s="84">
        <v>7.7979999999999997E-13</v>
      </c>
      <c r="M65" s="83">
        <v>8428</v>
      </c>
      <c r="N65" s="70">
        <v>7.7999999999999999E-5</v>
      </c>
      <c r="O65" s="84">
        <v>1.7E-5</v>
      </c>
    </row>
    <row r="66" spans="1:15" x14ac:dyDescent="0.25">
      <c r="A66" s="151"/>
      <c r="B66" s="135"/>
      <c r="C66" s="42" t="s">
        <v>177</v>
      </c>
      <c r="D66" s="136">
        <v>190666643</v>
      </c>
      <c r="E66" s="44" t="s">
        <v>178</v>
      </c>
      <c r="F66" s="136" t="s">
        <v>20</v>
      </c>
      <c r="G66" s="136" t="s">
        <v>21</v>
      </c>
      <c r="H66" s="137">
        <v>0.37759999999999999</v>
      </c>
      <c r="I66" s="136" t="s">
        <v>179</v>
      </c>
      <c r="J66" s="138" t="s">
        <v>23</v>
      </c>
      <c r="K66" s="136">
        <v>18270</v>
      </c>
      <c r="L66" s="106">
        <v>4.49E-10</v>
      </c>
      <c r="M66" s="104">
        <v>8428</v>
      </c>
      <c r="N66" s="105">
        <v>8.3000000000000002E-6</v>
      </c>
      <c r="O66" s="106">
        <v>9.8999999999999999E-4</v>
      </c>
    </row>
    <row r="67" spans="1:15" x14ac:dyDescent="0.25">
      <c r="A67" s="107" t="s">
        <v>61</v>
      </c>
      <c r="B67" s="121" t="s">
        <v>62</v>
      </c>
      <c r="C67" s="141" t="s">
        <v>29</v>
      </c>
      <c r="D67" s="142">
        <v>59627631</v>
      </c>
      <c r="E67" s="142" t="s">
        <v>166</v>
      </c>
      <c r="F67" s="142" t="s">
        <v>44</v>
      </c>
      <c r="G67" s="142" t="s">
        <v>35</v>
      </c>
      <c r="H67" s="143">
        <v>0.12520000000000001</v>
      </c>
      <c r="I67" s="142" t="s">
        <v>167</v>
      </c>
      <c r="J67" s="144" t="s">
        <v>23</v>
      </c>
      <c r="K67" s="142">
        <v>18269</v>
      </c>
      <c r="L67" s="145">
        <v>3.0369999999999998E-26</v>
      </c>
      <c r="M67" s="148">
        <v>8428</v>
      </c>
      <c r="N67" s="147">
        <v>5.4999999999999996E-10</v>
      </c>
      <c r="O67" s="145">
        <v>1.7000000000000001E-10</v>
      </c>
    </row>
    <row r="68" spans="1:15" x14ac:dyDescent="0.25">
      <c r="A68" s="115"/>
      <c r="B68" s="135"/>
      <c r="C68" s="42" t="s">
        <v>29</v>
      </c>
      <c r="D68" s="136">
        <v>59665934</v>
      </c>
      <c r="E68" s="44" t="s">
        <v>180</v>
      </c>
      <c r="F68" s="136" t="s">
        <v>20</v>
      </c>
      <c r="G68" s="136" t="s">
        <v>21</v>
      </c>
      <c r="H68" s="137">
        <v>0.52729999999999999</v>
      </c>
      <c r="I68" s="136" t="s">
        <v>181</v>
      </c>
      <c r="J68" s="138" t="s">
        <v>27</v>
      </c>
      <c r="K68" s="136">
        <v>18269</v>
      </c>
      <c r="L68" s="106">
        <v>8.5899999999999995E-12</v>
      </c>
      <c r="M68" s="104">
        <v>8428</v>
      </c>
      <c r="N68" s="105">
        <v>5.1E-5</v>
      </c>
      <c r="O68" s="106">
        <v>1.2999999999999999E-5</v>
      </c>
    </row>
    <row r="69" spans="1:15" x14ac:dyDescent="0.25">
      <c r="A69" s="115"/>
      <c r="B69" s="121" t="s">
        <v>182</v>
      </c>
      <c r="C69" s="122" t="s">
        <v>29</v>
      </c>
      <c r="D69" s="123">
        <v>59628679</v>
      </c>
      <c r="E69" s="123" t="s">
        <v>183</v>
      </c>
      <c r="F69" s="123" t="s">
        <v>44</v>
      </c>
      <c r="G69" s="123" t="s">
        <v>35</v>
      </c>
      <c r="H69" s="124">
        <v>0.125</v>
      </c>
      <c r="I69" s="123" t="s">
        <v>184</v>
      </c>
      <c r="J69" s="125" t="s">
        <v>23</v>
      </c>
      <c r="K69" s="123">
        <v>18270</v>
      </c>
      <c r="L69" s="126">
        <v>1.567E-20</v>
      </c>
      <c r="M69" s="127">
        <v>8428</v>
      </c>
      <c r="N69" s="128">
        <v>4.0999999999999998E-10</v>
      </c>
      <c r="O69" s="126">
        <v>6.8000000000000001E-12</v>
      </c>
    </row>
    <row r="70" spans="1:15" x14ac:dyDescent="0.25">
      <c r="A70" s="115"/>
      <c r="B70" s="135"/>
      <c r="C70" s="42" t="s">
        <v>29</v>
      </c>
      <c r="D70" s="136">
        <v>59658725</v>
      </c>
      <c r="E70" s="44" t="s">
        <v>185</v>
      </c>
      <c r="F70" s="136" t="s">
        <v>44</v>
      </c>
      <c r="G70" s="136" t="s">
        <v>35</v>
      </c>
      <c r="H70" s="137">
        <v>0.52549999999999997</v>
      </c>
      <c r="I70" s="136" t="s">
        <v>181</v>
      </c>
      <c r="J70" s="138" t="s">
        <v>27</v>
      </c>
      <c r="K70" s="136">
        <v>18270</v>
      </c>
      <c r="L70" s="106">
        <v>7.2880000000000001E-10</v>
      </c>
      <c r="M70" s="152">
        <v>8428</v>
      </c>
      <c r="N70" s="162">
        <v>2.7000000000000001E-3</v>
      </c>
      <c r="O70" s="163">
        <v>6.0000000000000002E-5</v>
      </c>
    </row>
    <row r="71" spans="1:15" x14ac:dyDescent="0.25">
      <c r="A71" s="115"/>
      <c r="B71" s="121" t="s">
        <v>66</v>
      </c>
      <c r="C71" s="141" t="s">
        <v>29</v>
      </c>
      <c r="D71" s="142">
        <v>59625997</v>
      </c>
      <c r="E71" s="142" t="s">
        <v>186</v>
      </c>
      <c r="F71" s="142" t="s">
        <v>44</v>
      </c>
      <c r="G71" s="142" t="s">
        <v>35</v>
      </c>
      <c r="H71" s="143">
        <v>0.1273</v>
      </c>
      <c r="I71" s="142" t="s">
        <v>187</v>
      </c>
      <c r="J71" s="144" t="s">
        <v>23</v>
      </c>
      <c r="K71" s="142">
        <v>18267</v>
      </c>
      <c r="L71" s="145">
        <v>1.8950000000000001E-32</v>
      </c>
      <c r="M71" s="146">
        <v>8428</v>
      </c>
      <c r="N71" s="147">
        <v>3.4E-15</v>
      </c>
      <c r="O71" s="145">
        <v>3.2000000000000001E-9</v>
      </c>
    </row>
    <row r="72" spans="1:15" x14ac:dyDescent="0.25">
      <c r="A72" s="115"/>
      <c r="B72" s="129"/>
      <c r="C72" s="130" t="s">
        <v>29</v>
      </c>
      <c r="D72" s="131">
        <v>59694643</v>
      </c>
      <c r="E72" s="132" t="s">
        <v>188</v>
      </c>
      <c r="F72" s="131" t="s">
        <v>44</v>
      </c>
      <c r="G72" s="131" t="s">
        <v>35</v>
      </c>
      <c r="H72" s="133">
        <v>0.2349</v>
      </c>
      <c r="I72" s="131" t="s">
        <v>181</v>
      </c>
      <c r="J72" s="134" t="s">
        <v>27</v>
      </c>
      <c r="K72" s="131">
        <v>18267</v>
      </c>
      <c r="L72" s="84">
        <v>3.165E-15</v>
      </c>
      <c r="M72" s="83">
        <v>8428</v>
      </c>
      <c r="N72" s="70">
        <v>1.9000000000000001E-5</v>
      </c>
      <c r="O72" s="84">
        <v>5.1999999999999998E-3</v>
      </c>
    </row>
    <row r="73" spans="1:15" x14ac:dyDescent="0.25">
      <c r="A73" s="115"/>
      <c r="B73" s="129"/>
      <c r="C73" s="130" t="s">
        <v>29</v>
      </c>
      <c r="D73" s="131">
        <v>59603294</v>
      </c>
      <c r="E73" s="132" t="s">
        <v>189</v>
      </c>
      <c r="F73" s="131" t="s">
        <v>20</v>
      </c>
      <c r="G73" s="131" t="s">
        <v>21</v>
      </c>
      <c r="H73" s="133">
        <v>0.56699999999999995</v>
      </c>
      <c r="I73" s="131" t="s">
        <v>190</v>
      </c>
      <c r="J73" s="134" t="s">
        <v>23</v>
      </c>
      <c r="K73" s="131">
        <v>18267</v>
      </c>
      <c r="L73" s="84">
        <v>2.4820000000000001E-11</v>
      </c>
      <c r="M73" s="93">
        <v>8428</v>
      </c>
      <c r="N73" s="70">
        <v>1.2999999999999999E-3</v>
      </c>
      <c r="O73" s="84">
        <v>2.5999999999999999E-2</v>
      </c>
    </row>
    <row r="74" spans="1:15" x14ac:dyDescent="0.25">
      <c r="A74" s="115"/>
      <c r="B74" s="129"/>
      <c r="C74" s="130" t="s">
        <v>29</v>
      </c>
      <c r="D74" s="131">
        <v>59449138</v>
      </c>
      <c r="E74" s="132" t="s">
        <v>191</v>
      </c>
      <c r="F74" s="131" t="s">
        <v>44</v>
      </c>
      <c r="G74" s="131" t="s">
        <v>35</v>
      </c>
      <c r="H74" s="133">
        <v>6.6100000000000006E-2</v>
      </c>
      <c r="I74" s="131" t="s">
        <v>192</v>
      </c>
      <c r="J74" s="134" t="s">
        <v>193</v>
      </c>
      <c r="K74" s="131">
        <v>17890</v>
      </c>
      <c r="L74" s="84">
        <v>3.0560000000000001E-10</v>
      </c>
      <c r="M74" s="83">
        <v>8428</v>
      </c>
      <c r="N74" s="70">
        <v>9.9000000000000001E-6</v>
      </c>
      <c r="O74" s="84">
        <v>6.2E-4</v>
      </c>
    </row>
    <row r="75" spans="1:15" x14ac:dyDescent="0.25">
      <c r="A75" s="115"/>
      <c r="B75" s="135"/>
      <c r="C75" s="42" t="s">
        <v>194</v>
      </c>
      <c r="D75" s="136">
        <v>80191873</v>
      </c>
      <c r="E75" s="44" t="s">
        <v>195</v>
      </c>
      <c r="F75" s="136" t="s">
        <v>20</v>
      </c>
      <c r="G75" s="136" t="s">
        <v>21</v>
      </c>
      <c r="H75" s="137">
        <v>0.52470000000000006</v>
      </c>
      <c r="I75" s="136" t="s">
        <v>196</v>
      </c>
      <c r="J75" s="138" t="s">
        <v>23</v>
      </c>
      <c r="K75" s="136">
        <v>18267</v>
      </c>
      <c r="L75" s="106">
        <v>5.1480000000000002E-10</v>
      </c>
      <c r="M75" s="104">
        <v>8428</v>
      </c>
      <c r="N75" s="105">
        <v>1.4999999999999999E-7</v>
      </c>
      <c r="O75" s="106">
        <v>6.2000000000000003E-5</v>
      </c>
    </row>
    <row r="76" spans="1:15" x14ac:dyDescent="0.25">
      <c r="A76" s="115"/>
      <c r="B76" s="121" t="s">
        <v>197</v>
      </c>
      <c r="C76" s="164" t="s">
        <v>29</v>
      </c>
      <c r="D76" s="165">
        <v>59628679</v>
      </c>
      <c r="E76" s="166" t="s">
        <v>183</v>
      </c>
      <c r="F76" s="142" t="s">
        <v>44</v>
      </c>
      <c r="G76" s="142" t="s">
        <v>35</v>
      </c>
      <c r="H76" s="143">
        <v>0.125</v>
      </c>
      <c r="I76" s="142" t="s">
        <v>184</v>
      </c>
      <c r="J76" s="144" t="s">
        <v>23</v>
      </c>
      <c r="K76" s="142">
        <v>18267</v>
      </c>
      <c r="L76" s="145">
        <v>4.6730000000000002E-24</v>
      </c>
      <c r="M76" s="148">
        <v>8428</v>
      </c>
      <c r="N76" s="147">
        <v>3.4000000000000002E-13</v>
      </c>
      <c r="O76" s="145">
        <v>6.9000000000000001E-12</v>
      </c>
    </row>
    <row r="77" spans="1:15" x14ac:dyDescent="0.25">
      <c r="A77" s="115"/>
      <c r="B77" s="129"/>
      <c r="C77" s="130" t="s">
        <v>198</v>
      </c>
      <c r="D77" s="131">
        <v>60117723</v>
      </c>
      <c r="E77" s="132" t="s">
        <v>199</v>
      </c>
      <c r="F77" s="131" t="s">
        <v>20</v>
      </c>
      <c r="G77" s="131" t="s">
        <v>21</v>
      </c>
      <c r="H77" s="133">
        <v>0.4803</v>
      </c>
      <c r="I77" s="131" t="s">
        <v>200</v>
      </c>
      <c r="J77" s="134" t="s">
        <v>27</v>
      </c>
      <c r="K77" s="131">
        <v>18267</v>
      </c>
      <c r="L77" s="84">
        <v>1.3960000000000001E-13</v>
      </c>
      <c r="M77" s="83">
        <v>8428</v>
      </c>
      <c r="N77" s="70">
        <v>4.9999999999999998E-7</v>
      </c>
      <c r="O77" s="84">
        <v>1.9999999999999999E-6</v>
      </c>
    </row>
    <row r="78" spans="1:15" x14ac:dyDescent="0.25">
      <c r="A78" s="115"/>
      <c r="B78" s="129"/>
      <c r="C78" s="130" t="s">
        <v>201</v>
      </c>
      <c r="D78" s="131">
        <v>104724787</v>
      </c>
      <c r="E78" s="132" t="s">
        <v>202</v>
      </c>
      <c r="F78" s="131" t="s">
        <v>44</v>
      </c>
      <c r="G78" s="131" t="s">
        <v>20</v>
      </c>
      <c r="H78" s="133">
        <v>0.69489999999999996</v>
      </c>
      <c r="I78" s="131" t="s">
        <v>203</v>
      </c>
      <c r="J78" s="134" t="s">
        <v>23</v>
      </c>
      <c r="K78" s="131">
        <v>18267</v>
      </c>
      <c r="L78" s="84">
        <v>2.1789999999999999E-10</v>
      </c>
      <c r="M78" s="83">
        <v>8428</v>
      </c>
      <c r="N78" s="70">
        <v>1.3999999999999999E-4</v>
      </c>
      <c r="O78" s="84">
        <v>9.6000000000000002E-5</v>
      </c>
    </row>
    <row r="79" spans="1:15" x14ac:dyDescent="0.25">
      <c r="A79" s="115"/>
      <c r="B79" s="129"/>
      <c r="C79" s="130" t="s">
        <v>88</v>
      </c>
      <c r="D79" s="131">
        <v>127185801</v>
      </c>
      <c r="E79" s="132" t="s">
        <v>204</v>
      </c>
      <c r="F79" s="131" t="s">
        <v>44</v>
      </c>
      <c r="G79" s="131" t="s">
        <v>35</v>
      </c>
      <c r="H79" s="133">
        <v>0.24010000000000001</v>
      </c>
      <c r="I79" s="131" t="s">
        <v>205</v>
      </c>
      <c r="J79" s="134" t="s">
        <v>23</v>
      </c>
      <c r="K79" s="131">
        <v>18267</v>
      </c>
      <c r="L79" s="84">
        <v>2.1999999999999999E-10</v>
      </c>
      <c r="M79" s="93">
        <v>8428</v>
      </c>
      <c r="N79" s="70">
        <v>4.3000000000000002E-5</v>
      </c>
      <c r="O79" s="84">
        <v>4.5000000000000003E-5</v>
      </c>
    </row>
    <row r="80" spans="1:15" x14ac:dyDescent="0.25">
      <c r="A80" s="115"/>
      <c r="B80" s="129"/>
      <c r="C80" s="130" t="s">
        <v>206</v>
      </c>
      <c r="D80" s="131">
        <v>113239478</v>
      </c>
      <c r="E80" s="132" t="s">
        <v>207</v>
      </c>
      <c r="F80" s="131" t="s">
        <v>20</v>
      </c>
      <c r="G80" s="131" t="s">
        <v>21</v>
      </c>
      <c r="H80" s="133">
        <v>0.33200000000000002</v>
      </c>
      <c r="I80" s="131" t="s">
        <v>208</v>
      </c>
      <c r="J80" s="134" t="s">
        <v>27</v>
      </c>
      <c r="K80" s="131">
        <v>18267</v>
      </c>
      <c r="L80" s="84">
        <v>6.4560000000000002E-10</v>
      </c>
      <c r="M80" s="83">
        <v>8428</v>
      </c>
      <c r="N80" s="70">
        <v>4.3000000000000003E-6</v>
      </c>
      <c r="O80" s="84">
        <v>1.3E-6</v>
      </c>
    </row>
    <row r="81" spans="1:16" x14ac:dyDescent="0.25">
      <c r="A81" s="151"/>
      <c r="B81" s="135"/>
      <c r="C81" s="42" t="s">
        <v>194</v>
      </c>
      <c r="D81" s="136">
        <v>80191873</v>
      </c>
      <c r="E81" s="44" t="s">
        <v>195</v>
      </c>
      <c r="F81" s="136" t="s">
        <v>20</v>
      </c>
      <c r="G81" s="136" t="s">
        <v>21</v>
      </c>
      <c r="H81" s="137">
        <v>0.52470000000000006</v>
      </c>
      <c r="I81" s="136" t="s">
        <v>196</v>
      </c>
      <c r="J81" s="138" t="s">
        <v>23</v>
      </c>
      <c r="K81" s="136">
        <v>18267</v>
      </c>
      <c r="L81" s="106">
        <v>7.5140000000000001E-10</v>
      </c>
      <c r="M81" s="104">
        <v>8428</v>
      </c>
      <c r="N81" s="105">
        <v>1.7E-6</v>
      </c>
      <c r="O81" s="106">
        <v>2.1999999999999999E-5</v>
      </c>
    </row>
    <row r="82" spans="1:16" x14ac:dyDescent="0.25">
      <c r="A82" s="167"/>
      <c r="B82" s="108" t="s">
        <v>209</v>
      </c>
      <c r="C82" s="31" t="s">
        <v>210</v>
      </c>
      <c r="D82" s="109">
        <v>66104105</v>
      </c>
      <c r="E82" s="33" t="s">
        <v>211</v>
      </c>
      <c r="F82" s="109" t="s">
        <v>20</v>
      </c>
      <c r="G82" s="109" t="s">
        <v>21</v>
      </c>
      <c r="H82" s="110">
        <v>0.64590000000000003</v>
      </c>
      <c r="I82" s="109" t="s">
        <v>212</v>
      </c>
      <c r="J82" s="111" t="s">
        <v>27</v>
      </c>
      <c r="K82" s="109">
        <v>18268</v>
      </c>
      <c r="L82" s="112">
        <v>7.8350000000000006E-11</v>
      </c>
      <c r="M82" s="116">
        <v>8428</v>
      </c>
      <c r="N82" s="114">
        <v>2.3000000000000001E-4</v>
      </c>
      <c r="O82" s="112">
        <v>2.5000000000000001E-4</v>
      </c>
    </row>
    <row r="83" spans="1:16" x14ac:dyDescent="0.25">
      <c r="A83" s="168"/>
      <c r="B83" s="108" t="s">
        <v>69</v>
      </c>
      <c r="C83" s="31" t="s">
        <v>213</v>
      </c>
      <c r="D83" s="109">
        <v>118704077</v>
      </c>
      <c r="E83" s="33" t="s">
        <v>214</v>
      </c>
      <c r="F83" s="109" t="s">
        <v>44</v>
      </c>
      <c r="G83" s="109" t="s">
        <v>20</v>
      </c>
      <c r="H83" s="110">
        <v>0.25929999999999997</v>
      </c>
      <c r="I83" s="109" t="s">
        <v>215</v>
      </c>
      <c r="J83" s="111" t="s">
        <v>27</v>
      </c>
      <c r="K83" s="109">
        <v>17599</v>
      </c>
      <c r="L83" s="112">
        <v>4.0590000000000004E-12</v>
      </c>
      <c r="M83" s="113">
        <v>8428</v>
      </c>
      <c r="N83" s="114">
        <v>5.5000000000000003E-4</v>
      </c>
      <c r="O83" s="106">
        <v>8.8999999999999995E-5</v>
      </c>
    </row>
    <row r="84" spans="1:16" x14ac:dyDescent="0.25">
      <c r="A84" s="64"/>
      <c r="B84" s="65"/>
      <c r="C84" s="22"/>
      <c r="D84" s="23"/>
      <c r="E84" s="24"/>
      <c r="F84" s="23"/>
      <c r="G84" s="23"/>
      <c r="H84" s="25"/>
      <c r="I84" s="23"/>
      <c r="J84" s="23"/>
      <c r="K84" s="23"/>
      <c r="L84" s="18"/>
      <c r="M84" s="18"/>
      <c r="N84" s="18"/>
      <c r="O84" s="18"/>
    </row>
    <row r="85" spans="1:16" x14ac:dyDescent="0.25">
      <c r="A85" s="66" t="s">
        <v>216</v>
      </c>
      <c r="B85" s="65"/>
      <c r="C85" s="22"/>
      <c r="D85" s="23"/>
      <c r="E85" s="24"/>
      <c r="F85" s="23"/>
      <c r="G85" s="23"/>
      <c r="H85" s="25"/>
      <c r="I85" s="23"/>
      <c r="J85" s="23"/>
      <c r="K85" s="23"/>
      <c r="L85" s="18"/>
      <c r="M85" s="18"/>
      <c r="N85" s="18"/>
      <c r="O85" s="18"/>
    </row>
    <row r="86" spans="1:16" ht="15" customHeight="1" x14ac:dyDescent="0.35">
      <c r="A86" s="169"/>
      <c r="B86" s="170"/>
      <c r="C86" s="171" t="s">
        <v>217</v>
      </c>
      <c r="D86" s="171" t="s">
        <v>4</v>
      </c>
      <c r="E86" s="171" t="s">
        <v>5</v>
      </c>
      <c r="F86" s="171" t="s">
        <v>6</v>
      </c>
      <c r="G86" s="171" t="s">
        <v>7</v>
      </c>
      <c r="H86" s="171" t="s">
        <v>218</v>
      </c>
      <c r="I86" s="171" t="s">
        <v>219</v>
      </c>
      <c r="J86" s="171" t="s">
        <v>220</v>
      </c>
      <c r="K86" s="71" t="s">
        <v>11</v>
      </c>
      <c r="L86" s="172" t="s">
        <v>221</v>
      </c>
      <c r="M86" s="71" t="s">
        <v>13</v>
      </c>
      <c r="N86" s="72" t="s">
        <v>77</v>
      </c>
      <c r="O86" s="72" t="s">
        <v>78</v>
      </c>
      <c r="P86" s="172" t="s">
        <v>222</v>
      </c>
    </row>
    <row r="87" spans="1:16" ht="15" customHeight="1" x14ac:dyDescent="0.25">
      <c r="A87" s="173" t="s">
        <v>79</v>
      </c>
      <c r="B87" s="174"/>
      <c r="C87" s="175" t="s">
        <v>83</v>
      </c>
      <c r="D87" s="176">
        <v>126792095</v>
      </c>
      <c r="E87" s="177" t="s">
        <v>84</v>
      </c>
      <c r="F87" s="178" t="s">
        <v>44</v>
      </c>
      <c r="G87" s="178" t="s">
        <v>35</v>
      </c>
      <c r="H87" s="179">
        <v>0.77280000000000004</v>
      </c>
      <c r="I87" s="178" t="s">
        <v>85</v>
      </c>
      <c r="J87" s="178" t="s">
        <v>23</v>
      </c>
      <c r="K87" s="180">
        <v>22410</v>
      </c>
      <c r="L87" s="181">
        <v>6.3099999999999996E-19</v>
      </c>
      <c r="M87" s="182">
        <v>8428</v>
      </c>
      <c r="N87" s="183">
        <v>0.41</v>
      </c>
      <c r="O87" s="183">
        <v>0.96</v>
      </c>
      <c r="P87" s="184">
        <v>0.63</v>
      </c>
    </row>
    <row r="88" spans="1:16" ht="15" customHeight="1" x14ac:dyDescent="0.25">
      <c r="A88" s="185"/>
      <c r="B88" s="186"/>
      <c r="C88" s="187" t="s">
        <v>24</v>
      </c>
      <c r="D88" s="188">
        <v>44790203</v>
      </c>
      <c r="E88" s="189" t="s">
        <v>223</v>
      </c>
      <c r="F88" s="190" t="s">
        <v>44</v>
      </c>
      <c r="G88" s="190" t="s">
        <v>35</v>
      </c>
      <c r="H88" s="191">
        <v>0.79069999999999996</v>
      </c>
      <c r="I88" s="190" t="s">
        <v>82</v>
      </c>
      <c r="J88" s="190" t="s">
        <v>27</v>
      </c>
      <c r="K88" s="192">
        <v>22784</v>
      </c>
      <c r="L88" s="193">
        <v>2.1100000000000001E-13</v>
      </c>
      <c r="M88" s="182">
        <v>8428</v>
      </c>
      <c r="N88" s="183">
        <v>4.4999999999999998E-2</v>
      </c>
      <c r="O88" s="183">
        <v>1.7999999999999999E-2</v>
      </c>
      <c r="P88" s="184">
        <v>1.9E-2</v>
      </c>
    </row>
    <row r="89" spans="1:16" ht="15" customHeight="1" x14ac:dyDescent="0.25">
      <c r="A89" s="185"/>
      <c r="B89" s="186"/>
      <c r="C89" s="187" t="s">
        <v>24</v>
      </c>
      <c r="D89" s="188">
        <v>43549608</v>
      </c>
      <c r="E89" s="189" t="s">
        <v>224</v>
      </c>
      <c r="F89" s="190" t="s">
        <v>44</v>
      </c>
      <c r="G89" s="190" t="s">
        <v>35</v>
      </c>
      <c r="H89" s="191">
        <v>0.17630000000000001</v>
      </c>
      <c r="I89" s="190" t="s">
        <v>225</v>
      </c>
      <c r="J89" s="190" t="s">
        <v>27</v>
      </c>
      <c r="K89" s="192">
        <v>22099</v>
      </c>
      <c r="L89" s="193">
        <v>8.1800000000000005E-13</v>
      </c>
      <c r="M89" s="182">
        <v>8428</v>
      </c>
      <c r="N89" s="183">
        <v>0.12</v>
      </c>
      <c r="O89" s="183">
        <v>8.3000000000000004E-2</v>
      </c>
      <c r="P89" s="184">
        <v>7.5999999999999998E-2</v>
      </c>
    </row>
    <row r="90" spans="1:16" ht="15" customHeight="1" x14ac:dyDescent="0.25">
      <c r="A90" s="185"/>
      <c r="B90" s="186"/>
      <c r="C90" s="187" t="s">
        <v>159</v>
      </c>
      <c r="D90" s="188">
        <v>66358347</v>
      </c>
      <c r="E90" s="189" t="s">
        <v>226</v>
      </c>
      <c r="F90" s="190" t="s">
        <v>20</v>
      </c>
      <c r="G90" s="190" t="s">
        <v>21</v>
      </c>
      <c r="H90" s="191">
        <v>0.49540000000000001</v>
      </c>
      <c r="I90" s="190" t="s">
        <v>227</v>
      </c>
      <c r="J90" s="190" t="s">
        <v>228</v>
      </c>
      <c r="K90" s="192">
        <v>22784</v>
      </c>
      <c r="L90" s="193">
        <v>7.0399999999999997E-11</v>
      </c>
      <c r="M90" s="182">
        <v>8428</v>
      </c>
      <c r="N90" s="183">
        <v>0.19</v>
      </c>
      <c r="O90" s="183">
        <v>0.45</v>
      </c>
      <c r="P90" s="184">
        <v>0.27</v>
      </c>
    </row>
    <row r="91" spans="1:16" ht="15" customHeight="1" x14ac:dyDescent="0.25">
      <c r="A91" s="185"/>
      <c r="B91" s="186"/>
      <c r="C91" s="187" t="s">
        <v>229</v>
      </c>
      <c r="D91" s="188">
        <v>102921296</v>
      </c>
      <c r="E91" s="189" t="s">
        <v>230</v>
      </c>
      <c r="F91" s="190" t="s">
        <v>20</v>
      </c>
      <c r="G91" s="190" t="s">
        <v>21</v>
      </c>
      <c r="H91" s="191">
        <v>0.78410000000000002</v>
      </c>
      <c r="I91" s="190" t="s">
        <v>231</v>
      </c>
      <c r="J91" s="190" t="s">
        <v>23</v>
      </c>
      <c r="K91" s="192">
        <v>22784</v>
      </c>
      <c r="L91" s="193">
        <v>5.4499999999999998E-10</v>
      </c>
      <c r="M91" s="182">
        <v>8428</v>
      </c>
      <c r="N91" s="183">
        <v>0.32</v>
      </c>
      <c r="O91" s="183">
        <v>3.6999999999999998E-2</v>
      </c>
      <c r="P91" s="184">
        <v>0.1</v>
      </c>
    </row>
    <row r="92" spans="1:16" ht="15" customHeight="1" x14ac:dyDescent="0.25">
      <c r="A92" s="194"/>
      <c r="B92" s="195"/>
      <c r="C92" s="196" t="s">
        <v>232</v>
      </c>
      <c r="D92" s="197">
        <v>109002042</v>
      </c>
      <c r="E92" s="198" t="s">
        <v>233</v>
      </c>
      <c r="F92" s="199" t="s">
        <v>20</v>
      </c>
      <c r="G92" s="199" t="s">
        <v>21</v>
      </c>
      <c r="H92" s="200">
        <v>0.69</v>
      </c>
      <c r="I92" s="199" t="s">
        <v>95</v>
      </c>
      <c r="J92" s="199" t="s">
        <v>228</v>
      </c>
      <c r="K92" s="201">
        <v>22784</v>
      </c>
      <c r="L92" s="202">
        <v>8.9300000000000002E-10</v>
      </c>
      <c r="M92" s="203">
        <v>8428</v>
      </c>
      <c r="N92" s="204">
        <v>0.66</v>
      </c>
      <c r="O92" s="204">
        <v>0.8</v>
      </c>
      <c r="P92" s="205">
        <v>0.73</v>
      </c>
    </row>
    <row r="93" spans="1:16" ht="15" customHeight="1" x14ac:dyDescent="0.25">
      <c r="A93" s="206"/>
      <c r="B93" s="207"/>
      <c r="C93" s="187"/>
      <c r="D93" s="188"/>
      <c r="E93" s="189"/>
      <c r="F93" s="190"/>
      <c r="G93" s="190"/>
      <c r="H93" s="191"/>
      <c r="I93" s="190"/>
      <c r="J93" s="190"/>
      <c r="K93" s="192"/>
      <c r="L93" s="193"/>
      <c r="M93" s="182"/>
      <c r="N93" s="183"/>
      <c r="O93" s="183"/>
      <c r="P93" s="183"/>
    </row>
    <row r="94" spans="1:16" ht="15" customHeight="1" x14ac:dyDescent="0.35">
      <c r="A94" s="2" t="s">
        <v>1</v>
      </c>
      <c r="B94" s="3" t="s">
        <v>2</v>
      </c>
      <c r="C94" s="4" t="s">
        <v>3</v>
      </c>
      <c r="D94" s="4" t="s">
        <v>4</v>
      </c>
      <c r="E94" s="4" t="s">
        <v>5</v>
      </c>
      <c r="F94" s="4" t="s">
        <v>6</v>
      </c>
      <c r="G94" s="4" t="s">
        <v>7</v>
      </c>
      <c r="H94" s="4" t="s">
        <v>8</v>
      </c>
      <c r="I94" s="4" t="s">
        <v>9</v>
      </c>
      <c r="J94" s="2" t="s">
        <v>10</v>
      </c>
      <c r="K94" s="4" t="s">
        <v>11</v>
      </c>
      <c r="L94" s="2" t="s">
        <v>12</v>
      </c>
      <c r="M94" s="71" t="s">
        <v>234</v>
      </c>
      <c r="N94" s="72" t="s">
        <v>235</v>
      </c>
      <c r="O94" s="73" t="s">
        <v>236</v>
      </c>
      <c r="P94" s="183"/>
    </row>
    <row r="95" spans="1:16" x14ac:dyDescent="0.25">
      <c r="A95" s="9" t="s">
        <v>96</v>
      </c>
      <c r="B95" s="10" t="s">
        <v>97</v>
      </c>
      <c r="C95" s="12" t="s">
        <v>98</v>
      </c>
      <c r="D95" s="12">
        <v>92186429</v>
      </c>
      <c r="E95" s="12" t="s">
        <v>237</v>
      </c>
      <c r="F95" s="12" t="s">
        <v>238</v>
      </c>
      <c r="G95" s="12" t="s">
        <v>239</v>
      </c>
      <c r="H95" s="14">
        <v>0.49399999999999999</v>
      </c>
      <c r="I95" s="12" t="s">
        <v>240</v>
      </c>
      <c r="J95" s="12" t="s">
        <v>23</v>
      </c>
      <c r="K95" s="15">
        <v>22692</v>
      </c>
      <c r="L95" s="16">
        <v>3.2900000000000001E-13</v>
      </c>
      <c r="M95" s="208">
        <v>19629</v>
      </c>
      <c r="N95" s="209">
        <v>8.5069999999999996E-7</v>
      </c>
      <c r="O95" s="210">
        <v>1.3209999999999999E-3</v>
      </c>
    </row>
    <row r="96" spans="1:16" x14ac:dyDescent="0.25">
      <c r="A96" s="20"/>
      <c r="B96" s="21"/>
      <c r="C96" s="43" t="s">
        <v>98</v>
      </c>
      <c r="D96" s="43">
        <v>92187893</v>
      </c>
      <c r="E96" s="43" t="s">
        <v>241</v>
      </c>
      <c r="F96" s="43" t="s">
        <v>238</v>
      </c>
      <c r="G96" s="43" t="s">
        <v>242</v>
      </c>
      <c r="H96" s="45">
        <v>0.88780000000000003</v>
      </c>
      <c r="I96" s="43" t="s">
        <v>243</v>
      </c>
      <c r="J96" s="43" t="s">
        <v>23</v>
      </c>
      <c r="K96" s="46">
        <v>22692</v>
      </c>
      <c r="L96" s="29">
        <v>9.5500000000000006E-11</v>
      </c>
      <c r="M96" s="211">
        <v>19629</v>
      </c>
      <c r="N96" s="212">
        <v>4.1899999999999999E-4</v>
      </c>
      <c r="O96" s="213">
        <v>4.8679999999999999E-3</v>
      </c>
    </row>
    <row r="97" spans="1:15" x14ac:dyDescent="0.25">
      <c r="A97" s="20"/>
      <c r="B97" s="30" t="s">
        <v>244</v>
      </c>
      <c r="C97" s="32" t="s">
        <v>50</v>
      </c>
      <c r="D97" s="32">
        <v>39636227</v>
      </c>
      <c r="E97" s="32" t="s">
        <v>245</v>
      </c>
      <c r="F97" s="32" t="s">
        <v>238</v>
      </c>
      <c r="G97" s="32" t="s">
        <v>242</v>
      </c>
      <c r="H97" s="34">
        <v>0.90749999999999997</v>
      </c>
      <c r="I97" s="32" t="s">
        <v>246</v>
      </c>
      <c r="J97" s="32" t="s">
        <v>23</v>
      </c>
      <c r="K97" s="35">
        <v>22793</v>
      </c>
      <c r="L97" s="36">
        <v>3.1500000000000001E-11</v>
      </c>
      <c r="M97" s="214">
        <v>19629</v>
      </c>
      <c r="N97" s="215">
        <v>0.95199999999999996</v>
      </c>
      <c r="O97" s="216">
        <v>9.2270000000000005E-2</v>
      </c>
    </row>
    <row r="98" spans="1:15" x14ac:dyDescent="0.25">
      <c r="A98" s="20"/>
      <c r="B98" s="10" t="s">
        <v>101</v>
      </c>
      <c r="C98" s="23" t="s">
        <v>247</v>
      </c>
      <c r="D98" s="23">
        <v>105460333</v>
      </c>
      <c r="E98" s="208" t="s">
        <v>248</v>
      </c>
      <c r="F98" s="23" t="s">
        <v>238</v>
      </c>
      <c r="G98" s="23" t="s">
        <v>242</v>
      </c>
      <c r="H98" s="25">
        <v>0.28289999999999998</v>
      </c>
      <c r="I98" s="23" t="s">
        <v>249</v>
      </c>
      <c r="J98" s="23" t="s">
        <v>193</v>
      </c>
      <c r="K98" s="56">
        <v>22726</v>
      </c>
      <c r="L98" s="19">
        <v>2.35E-11</v>
      </c>
      <c r="M98" s="208">
        <v>19629</v>
      </c>
      <c r="N98" s="209">
        <v>7.646E-3</v>
      </c>
      <c r="O98" s="210">
        <v>2.1499999999999998E-2</v>
      </c>
    </row>
    <row r="99" spans="1:15" x14ac:dyDescent="0.25">
      <c r="A99" s="20"/>
      <c r="B99" s="21"/>
      <c r="C99" s="43" t="s">
        <v>83</v>
      </c>
      <c r="D99" s="43">
        <v>127068983</v>
      </c>
      <c r="E99" s="43" t="s">
        <v>250</v>
      </c>
      <c r="F99" s="43" t="s">
        <v>238</v>
      </c>
      <c r="G99" s="43" t="s">
        <v>242</v>
      </c>
      <c r="H99" s="45">
        <v>0.2596</v>
      </c>
      <c r="I99" s="43" t="s">
        <v>251</v>
      </c>
      <c r="J99" s="43" t="s">
        <v>23</v>
      </c>
      <c r="K99" s="46">
        <v>22351</v>
      </c>
      <c r="L99" s="29">
        <v>4.8199999999999999E-11</v>
      </c>
      <c r="M99" s="211">
        <v>19629</v>
      </c>
      <c r="N99" s="212">
        <v>1.055E-2</v>
      </c>
      <c r="O99" s="213">
        <v>3.932E-7</v>
      </c>
    </row>
    <row r="100" spans="1:15" x14ac:dyDescent="0.25">
      <c r="A100" s="20"/>
      <c r="B100" s="10" t="s">
        <v>104</v>
      </c>
      <c r="C100" s="23" t="s">
        <v>105</v>
      </c>
      <c r="D100" s="23">
        <v>128734008</v>
      </c>
      <c r="E100" s="23" t="s">
        <v>106</v>
      </c>
      <c r="F100" s="23" t="s">
        <v>242</v>
      </c>
      <c r="G100" s="23" t="s">
        <v>239</v>
      </c>
      <c r="H100" s="25">
        <v>0.93899999999999995</v>
      </c>
      <c r="I100" s="23" t="s">
        <v>107</v>
      </c>
      <c r="J100" s="23" t="s">
        <v>23</v>
      </c>
      <c r="K100" s="26">
        <v>20753</v>
      </c>
      <c r="L100" s="19">
        <v>4.2699999999999996E-18</v>
      </c>
      <c r="M100" s="208">
        <v>19629</v>
      </c>
      <c r="N100" s="209">
        <v>3.8159999999999998E-7</v>
      </c>
      <c r="O100" s="210">
        <v>3.3279999999999998E-3</v>
      </c>
    </row>
    <row r="101" spans="1:15" x14ac:dyDescent="0.25">
      <c r="A101" s="20"/>
      <c r="B101" s="21"/>
      <c r="C101" s="43" t="s">
        <v>50</v>
      </c>
      <c r="D101" s="43">
        <v>39639898</v>
      </c>
      <c r="E101" s="43" t="s">
        <v>252</v>
      </c>
      <c r="F101" s="43" t="s">
        <v>253</v>
      </c>
      <c r="G101" s="43" t="s">
        <v>242</v>
      </c>
      <c r="H101" s="45">
        <v>0.91700000000000004</v>
      </c>
      <c r="I101" s="43" t="s">
        <v>254</v>
      </c>
      <c r="J101" s="43" t="s">
        <v>23</v>
      </c>
      <c r="K101" s="46">
        <v>22758</v>
      </c>
      <c r="L101" s="29">
        <v>1.9700000000000001E-14</v>
      </c>
      <c r="M101" s="211">
        <v>19629</v>
      </c>
      <c r="N101" s="212">
        <v>1.4929999999999999E-6</v>
      </c>
      <c r="O101" s="213">
        <v>2.7880000000000001E-3</v>
      </c>
    </row>
    <row r="102" spans="1:15" x14ac:dyDescent="0.25">
      <c r="A102" s="20"/>
      <c r="B102" s="10" t="s">
        <v>108</v>
      </c>
      <c r="C102" s="48" t="s">
        <v>109</v>
      </c>
      <c r="D102" s="48">
        <v>147106319</v>
      </c>
      <c r="E102" s="48" t="s">
        <v>110</v>
      </c>
      <c r="F102" s="48" t="s">
        <v>238</v>
      </c>
      <c r="G102" s="48" t="s">
        <v>242</v>
      </c>
      <c r="H102" s="50">
        <v>0.21340000000000001</v>
      </c>
      <c r="I102" s="48" t="s">
        <v>111</v>
      </c>
      <c r="J102" s="48" t="s">
        <v>112</v>
      </c>
      <c r="K102" s="51">
        <v>22759</v>
      </c>
      <c r="L102" s="52">
        <v>3.1600000000000002E-23</v>
      </c>
      <c r="M102" s="208">
        <v>19629</v>
      </c>
      <c r="N102" s="128">
        <v>6.2840000000000002E-10</v>
      </c>
      <c r="O102" s="217">
        <v>2.8570000000000001E-15</v>
      </c>
    </row>
    <row r="103" spans="1:15" x14ac:dyDescent="0.25">
      <c r="A103" s="20"/>
      <c r="B103" s="55"/>
      <c r="C103" s="23" t="s">
        <v>113</v>
      </c>
      <c r="D103" s="23">
        <v>96196906</v>
      </c>
      <c r="E103" s="23" t="s">
        <v>255</v>
      </c>
      <c r="F103" s="23" t="s">
        <v>238</v>
      </c>
      <c r="G103" s="23" t="s">
        <v>242</v>
      </c>
      <c r="H103" s="25">
        <v>0.33139999999999997</v>
      </c>
      <c r="I103" s="23" t="s">
        <v>256</v>
      </c>
      <c r="J103" s="23" t="s">
        <v>23</v>
      </c>
      <c r="K103" s="26">
        <v>22759</v>
      </c>
      <c r="L103" s="19">
        <v>4.0299999999999999E-19</v>
      </c>
      <c r="M103" s="208">
        <v>19629</v>
      </c>
      <c r="N103" s="209">
        <v>3.7209999999999999E-4</v>
      </c>
      <c r="O103" s="210">
        <v>4.3150000000000003E-3</v>
      </c>
    </row>
    <row r="104" spans="1:15" x14ac:dyDescent="0.25">
      <c r="A104" s="20"/>
      <c r="B104" s="55"/>
      <c r="C104" s="23" t="s">
        <v>50</v>
      </c>
      <c r="D104" s="23">
        <v>39633904</v>
      </c>
      <c r="E104" s="208" t="s">
        <v>51</v>
      </c>
      <c r="F104" s="23" t="s">
        <v>253</v>
      </c>
      <c r="G104" s="23" t="s">
        <v>239</v>
      </c>
      <c r="H104" s="25">
        <v>8.1600000000000006E-2</v>
      </c>
      <c r="I104" s="23" t="s">
        <v>52</v>
      </c>
      <c r="J104" s="23" t="s">
        <v>23</v>
      </c>
      <c r="K104" s="26">
        <v>22759</v>
      </c>
      <c r="L104" s="19">
        <v>8.4899999999999997E-14</v>
      </c>
      <c r="M104" s="208">
        <v>19629</v>
      </c>
      <c r="N104" s="209">
        <v>3.6839999999999998E-2</v>
      </c>
      <c r="O104" s="210">
        <v>2.4390000000000002E-3</v>
      </c>
    </row>
    <row r="105" spans="1:15" x14ac:dyDescent="0.25">
      <c r="A105" s="20"/>
      <c r="B105" s="55"/>
      <c r="C105" s="23" t="s">
        <v>113</v>
      </c>
      <c r="D105" s="23">
        <v>96129071</v>
      </c>
      <c r="E105" s="208" t="s">
        <v>257</v>
      </c>
      <c r="F105" s="23" t="s">
        <v>238</v>
      </c>
      <c r="G105" s="23" t="s">
        <v>242</v>
      </c>
      <c r="H105" s="25">
        <v>0.1069</v>
      </c>
      <c r="I105" s="23" t="s">
        <v>258</v>
      </c>
      <c r="J105" s="23" t="s">
        <v>27</v>
      </c>
      <c r="K105" s="26">
        <v>22759</v>
      </c>
      <c r="L105" s="19">
        <v>7.3799999999999999E-13</v>
      </c>
      <c r="M105" s="208">
        <v>19629</v>
      </c>
      <c r="N105" s="209">
        <v>0.55589999999999995</v>
      </c>
      <c r="O105" s="210">
        <v>0.55269999999999997</v>
      </c>
    </row>
    <row r="106" spans="1:15" x14ac:dyDescent="0.25">
      <c r="A106" s="20"/>
      <c r="B106" s="21"/>
      <c r="C106" s="43" t="s">
        <v>127</v>
      </c>
      <c r="D106" s="43">
        <v>91942761</v>
      </c>
      <c r="E106" s="43" t="s">
        <v>259</v>
      </c>
      <c r="F106" s="43" t="s">
        <v>253</v>
      </c>
      <c r="G106" s="43" t="s">
        <v>239</v>
      </c>
      <c r="H106" s="45">
        <v>9.9500000000000005E-2</v>
      </c>
      <c r="I106" s="43" t="s">
        <v>260</v>
      </c>
      <c r="J106" s="43" t="s">
        <v>23</v>
      </c>
      <c r="K106" s="46">
        <v>22759</v>
      </c>
      <c r="L106" s="29">
        <v>4.7400000000000002E-10</v>
      </c>
      <c r="M106" s="211">
        <v>19629</v>
      </c>
      <c r="N106" s="212">
        <v>1.5020000000000001E-3</v>
      </c>
      <c r="O106" s="213">
        <v>3.7540000000000002E-4</v>
      </c>
    </row>
    <row r="107" spans="1:15" x14ac:dyDescent="0.25">
      <c r="A107" s="20"/>
      <c r="B107" s="30" t="s">
        <v>261</v>
      </c>
      <c r="C107" s="32" t="s">
        <v>262</v>
      </c>
      <c r="D107" s="32">
        <v>54769839</v>
      </c>
      <c r="E107" s="32" t="s">
        <v>263</v>
      </c>
      <c r="F107" s="32" t="s">
        <v>238</v>
      </c>
      <c r="G107" s="32" t="s">
        <v>242</v>
      </c>
      <c r="H107" s="34">
        <v>0.35580000000000001</v>
      </c>
      <c r="I107" s="32" t="s">
        <v>264</v>
      </c>
      <c r="J107" s="32" t="s">
        <v>23</v>
      </c>
      <c r="K107" s="35">
        <v>22801</v>
      </c>
      <c r="L107" s="36">
        <v>2.2900000000000001E-10</v>
      </c>
      <c r="M107" s="214">
        <v>19629</v>
      </c>
      <c r="N107" s="215">
        <v>3.6049999999999998E-6</v>
      </c>
      <c r="O107" s="216">
        <v>8.5210000000000002E-6</v>
      </c>
    </row>
    <row r="108" spans="1:15" x14ac:dyDescent="0.25">
      <c r="A108" s="20"/>
      <c r="B108" s="10" t="s">
        <v>118</v>
      </c>
      <c r="C108" s="165" t="s">
        <v>50</v>
      </c>
      <c r="D108" s="165">
        <v>39634222</v>
      </c>
      <c r="E108" s="165" t="s">
        <v>119</v>
      </c>
      <c r="F108" s="165" t="s">
        <v>253</v>
      </c>
      <c r="G108" s="165" t="s">
        <v>239</v>
      </c>
      <c r="H108" s="218">
        <v>0.90810000000000002</v>
      </c>
      <c r="I108" s="165" t="s">
        <v>120</v>
      </c>
      <c r="J108" s="165" t="s">
        <v>23</v>
      </c>
      <c r="K108" s="219">
        <v>22699</v>
      </c>
      <c r="L108" s="220">
        <v>5.8399999999999999E-125</v>
      </c>
      <c r="M108" s="208">
        <v>19629</v>
      </c>
      <c r="N108" s="221">
        <v>4.7670000000000001E-79</v>
      </c>
      <c r="O108" s="222">
        <v>2.64E-72</v>
      </c>
    </row>
    <row r="109" spans="1:15" x14ac:dyDescent="0.25">
      <c r="A109" s="20"/>
      <c r="B109" s="55"/>
      <c r="C109" s="48" t="s">
        <v>50</v>
      </c>
      <c r="D109" s="48">
        <v>39634303</v>
      </c>
      <c r="E109" s="48" t="s">
        <v>123</v>
      </c>
      <c r="F109" s="48" t="s">
        <v>238</v>
      </c>
      <c r="G109" s="48" t="s">
        <v>242</v>
      </c>
      <c r="H109" s="50">
        <v>0.57589999999999997</v>
      </c>
      <c r="I109" s="48" t="s">
        <v>124</v>
      </c>
      <c r="J109" s="48" t="s">
        <v>23</v>
      </c>
      <c r="K109" s="51">
        <v>22699</v>
      </c>
      <c r="L109" s="52">
        <v>9.2599999999999995E-28</v>
      </c>
      <c r="M109" s="208">
        <v>19629</v>
      </c>
      <c r="N109" s="223">
        <v>7.7079999999999998E-14</v>
      </c>
      <c r="O109" s="217">
        <v>4.686E-15</v>
      </c>
    </row>
    <row r="110" spans="1:15" x14ac:dyDescent="0.25">
      <c r="A110" s="20"/>
      <c r="B110" s="55"/>
      <c r="C110" s="165" t="s">
        <v>50</v>
      </c>
      <c r="D110" s="165">
        <v>39595340</v>
      </c>
      <c r="E110" s="165" t="s">
        <v>121</v>
      </c>
      <c r="F110" s="165" t="s">
        <v>253</v>
      </c>
      <c r="G110" s="165" t="s">
        <v>239</v>
      </c>
      <c r="H110" s="218">
        <v>0.88529999999999998</v>
      </c>
      <c r="I110" s="165" t="s">
        <v>122</v>
      </c>
      <c r="J110" s="165" t="s">
        <v>23</v>
      </c>
      <c r="K110" s="219">
        <v>22699</v>
      </c>
      <c r="L110" s="220">
        <v>4.3000000000000003E-24</v>
      </c>
      <c r="M110" s="208">
        <v>19629</v>
      </c>
      <c r="N110" s="221">
        <v>1.326E-23</v>
      </c>
      <c r="O110" s="222">
        <v>9.2690000000000006E-28</v>
      </c>
    </row>
    <row r="111" spans="1:15" s="224" customFormat="1" x14ac:dyDescent="0.25">
      <c r="A111" s="20"/>
      <c r="B111" s="55"/>
      <c r="C111" s="48" t="s">
        <v>50</v>
      </c>
      <c r="D111" s="48">
        <v>39623847</v>
      </c>
      <c r="E111" s="48" t="s">
        <v>53</v>
      </c>
      <c r="F111" s="48" t="s">
        <v>242</v>
      </c>
      <c r="G111" s="48" t="s">
        <v>239</v>
      </c>
      <c r="H111" s="50">
        <v>0.2185</v>
      </c>
      <c r="I111" s="48" t="s">
        <v>54</v>
      </c>
      <c r="J111" s="48" t="s">
        <v>23</v>
      </c>
      <c r="K111" s="51">
        <v>22699</v>
      </c>
      <c r="L111" s="52">
        <v>1.8800000000000001E-21</v>
      </c>
      <c r="M111" s="208">
        <v>19629</v>
      </c>
      <c r="N111" s="223">
        <v>1.1719999999999999E-17</v>
      </c>
      <c r="O111" s="217">
        <v>1.245E-24</v>
      </c>
    </row>
    <row r="112" spans="1:15" s="224" customFormat="1" x14ac:dyDescent="0.25">
      <c r="A112" s="20"/>
      <c r="B112" s="55"/>
      <c r="C112" s="23" t="s">
        <v>50</v>
      </c>
      <c r="D112" s="23">
        <v>39582770</v>
      </c>
      <c r="E112" s="208" t="s">
        <v>57</v>
      </c>
      <c r="F112" s="23" t="s">
        <v>242</v>
      </c>
      <c r="G112" s="23" t="s">
        <v>239</v>
      </c>
      <c r="H112" s="25">
        <v>0.51659999999999995</v>
      </c>
      <c r="I112" s="23" t="s">
        <v>58</v>
      </c>
      <c r="J112" s="23" t="s">
        <v>23</v>
      </c>
      <c r="K112" s="26">
        <v>22699</v>
      </c>
      <c r="L112" s="19">
        <v>2.2800000000000001E-16</v>
      </c>
      <c r="M112" s="208">
        <v>19629</v>
      </c>
      <c r="N112" s="225" t="s">
        <v>40</v>
      </c>
      <c r="O112" s="226" t="s">
        <v>40</v>
      </c>
    </row>
    <row r="113" spans="1:15" x14ac:dyDescent="0.25">
      <c r="A113" s="20"/>
      <c r="B113" s="55"/>
      <c r="C113" s="23" t="s">
        <v>50</v>
      </c>
      <c r="D113" s="23">
        <v>39097573</v>
      </c>
      <c r="E113" s="23" t="s">
        <v>125</v>
      </c>
      <c r="F113" s="23" t="s">
        <v>253</v>
      </c>
      <c r="G113" s="23" t="s">
        <v>239</v>
      </c>
      <c r="H113" s="25">
        <v>0.6905</v>
      </c>
      <c r="I113" s="23" t="s">
        <v>126</v>
      </c>
      <c r="J113" s="23" t="s">
        <v>23</v>
      </c>
      <c r="K113" s="26">
        <v>22699</v>
      </c>
      <c r="L113" s="19">
        <v>5.1600000000000002E-14</v>
      </c>
      <c r="M113" s="208">
        <v>19629</v>
      </c>
      <c r="N113" s="209">
        <v>2.2649999999999999E-6</v>
      </c>
      <c r="O113" s="210">
        <v>4.5510000000000001E-6</v>
      </c>
    </row>
    <row r="114" spans="1:15" x14ac:dyDescent="0.25">
      <c r="A114" s="59"/>
      <c r="B114" s="21"/>
      <c r="C114" s="43" t="s">
        <v>213</v>
      </c>
      <c r="D114" s="43">
        <v>118648841</v>
      </c>
      <c r="E114" s="43" t="s">
        <v>265</v>
      </c>
      <c r="F114" s="43" t="s">
        <v>253</v>
      </c>
      <c r="G114" s="43" t="s">
        <v>239</v>
      </c>
      <c r="H114" s="45">
        <v>0.18790000000000001</v>
      </c>
      <c r="I114" s="43" t="s">
        <v>215</v>
      </c>
      <c r="J114" s="43" t="s">
        <v>27</v>
      </c>
      <c r="K114" s="46">
        <v>22699</v>
      </c>
      <c r="L114" s="29">
        <v>4.6800000000000003E-11</v>
      </c>
      <c r="M114" s="211">
        <v>19629</v>
      </c>
      <c r="N114" s="212">
        <v>1.5809999999999999E-7</v>
      </c>
      <c r="O114" s="213">
        <v>1.7560000000000001E-7</v>
      </c>
    </row>
    <row r="115" spans="1:15" x14ac:dyDescent="0.25">
      <c r="A115" s="9" t="s">
        <v>16</v>
      </c>
      <c r="B115" s="30" t="s">
        <v>17</v>
      </c>
      <c r="C115" s="32" t="s">
        <v>266</v>
      </c>
      <c r="D115" s="32">
        <v>177296448</v>
      </c>
      <c r="E115" s="32" t="s">
        <v>267</v>
      </c>
      <c r="F115" s="32" t="s">
        <v>238</v>
      </c>
      <c r="G115" s="32" t="s">
        <v>242</v>
      </c>
      <c r="H115" s="34">
        <v>0.57850000000000001</v>
      </c>
      <c r="I115" s="32" t="s">
        <v>268</v>
      </c>
      <c r="J115" s="32" t="s">
        <v>193</v>
      </c>
      <c r="K115" s="35">
        <v>22681</v>
      </c>
      <c r="L115" s="36">
        <v>1.1200000000000001E-11</v>
      </c>
      <c r="M115" s="214">
        <v>19629</v>
      </c>
      <c r="N115" s="215">
        <v>1.0800000000000001E-2</v>
      </c>
      <c r="O115" s="216">
        <v>1.346E-5</v>
      </c>
    </row>
    <row r="116" spans="1:15" x14ac:dyDescent="0.25">
      <c r="A116" s="20"/>
      <c r="B116" s="30" t="s">
        <v>37</v>
      </c>
      <c r="C116" s="32" t="s">
        <v>29</v>
      </c>
      <c r="D116" s="32">
        <v>59072226</v>
      </c>
      <c r="E116" s="32" t="s">
        <v>143</v>
      </c>
      <c r="F116" s="32" t="s">
        <v>238</v>
      </c>
      <c r="G116" s="32" t="s">
        <v>239</v>
      </c>
      <c r="H116" s="34">
        <v>0.47620000000000001</v>
      </c>
      <c r="I116" s="32" t="s">
        <v>144</v>
      </c>
      <c r="J116" s="32" t="s">
        <v>23</v>
      </c>
      <c r="K116" s="35">
        <v>22727</v>
      </c>
      <c r="L116" s="36">
        <v>1.15E-15</v>
      </c>
      <c r="M116" s="214">
        <v>19629</v>
      </c>
      <c r="N116" s="227" t="s">
        <v>40</v>
      </c>
      <c r="O116" s="228" t="s">
        <v>40</v>
      </c>
    </row>
    <row r="117" spans="1:15" x14ac:dyDescent="0.25">
      <c r="A117" s="20"/>
      <c r="B117" s="10" t="s">
        <v>145</v>
      </c>
      <c r="C117" s="23" t="s">
        <v>29</v>
      </c>
      <c r="D117" s="23">
        <v>59833172</v>
      </c>
      <c r="E117" s="23" t="s">
        <v>269</v>
      </c>
      <c r="F117" s="23" t="s">
        <v>253</v>
      </c>
      <c r="G117" s="23" t="s">
        <v>238</v>
      </c>
      <c r="H117" s="25">
        <v>0.54800000000000004</v>
      </c>
      <c r="I117" s="23" t="s">
        <v>181</v>
      </c>
      <c r="J117" s="23" t="s">
        <v>27</v>
      </c>
      <c r="K117" s="26">
        <v>22605</v>
      </c>
      <c r="L117" s="19">
        <v>4.5800000000000002E-10</v>
      </c>
      <c r="M117" s="208">
        <v>19629</v>
      </c>
      <c r="N117" s="209">
        <v>3.8E-3</v>
      </c>
      <c r="O117" s="210">
        <v>4.9140000000000003E-2</v>
      </c>
    </row>
    <row r="118" spans="1:15" x14ac:dyDescent="0.25">
      <c r="A118" s="20"/>
      <c r="B118" s="21"/>
      <c r="C118" s="43" t="s">
        <v>270</v>
      </c>
      <c r="D118" s="43">
        <v>47980916</v>
      </c>
      <c r="E118" s="43" t="s">
        <v>271</v>
      </c>
      <c r="F118" s="43" t="s">
        <v>238</v>
      </c>
      <c r="G118" s="43" t="s">
        <v>239</v>
      </c>
      <c r="H118" s="45">
        <v>0.63500000000000001</v>
      </c>
      <c r="I118" s="43" t="s">
        <v>272</v>
      </c>
      <c r="J118" s="43" t="s">
        <v>23</v>
      </c>
      <c r="K118" s="46">
        <v>22605</v>
      </c>
      <c r="L118" s="29">
        <v>7.78E-10</v>
      </c>
      <c r="M118" s="211">
        <v>19629</v>
      </c>
      <c r="N118" s="212">
        <v>6.779E-5</v>
      </c>
      <c r="O118" s="213">
        <v>1.805E-2</v>
      </c>
    </row>
    <row r="119" spans="1:15" x14ac:dyDescent="0.25">
      <c r="A119" s="20"/>
      <c r="B119" s="30" t="s">
        <v>148</v>
      </c>
      <c r="C119" s="32" t="s">
        <v>138</v>
      </c>
      <c r="D119" s="32">
        <v>150012936</v>
      </c>
      <c r="E119" s="32" t="s">
        <v>149</v>
      </c>
      <c r="F119" s="32" t="s">
        <v>238</v>
      </c>
      <c r="G119" s="32" t="s">
        <v>239</v>
      </c>
      <c r="H119" s="34">
        <v>0.33029999999999998</v>
      </c>
      <c r="I119" s="32" t="s">
        <v>140</v>
      </c>
      <c r="J119" s="32" t="s">
        <v>27</v>
      </c>
      <c r="K119" s="35">
        <v>22786</v>
      </c>
      <c r="L119" s="36">
        <v>2.5499999999999998E-12</v>
      </c>
      <c r="M119" s="214">
        <v>19629</v>
      </c>
      <c r="N119" s="215">
        <v>3.256E-4</v>
      </c>
      <c r="O119" s="216">
        <v>7.1410000000000001E-9</v>
      </c>
    </row>
    <row r="120" spans="1:15" x14ac:dyDescent="0.25">
      <c r="A120" s="59"/>
      <c r="B120" s="229" t="s">
        <v>273</v>
      </c>
      <c r="C120" s="43" t="s">
        <v>274</v>
      </c>
      <c r="D120" s="43">
        <v>199809716</v>
      </c>
      <c r="E120" s="43" t="s">
        <v>275</v>
      </c>
      <c r="F120" s="43" t="s">
        <v>253</v>
      </c>
      <c r="G120" s="43" t="s">
        <v>239</v>
      </c>
      <c r="H120" s="45">
        <v>0.2979</v>
      </c>
      <c r="I120" s="43" t="s">
        <v>276</v>
      </c>
      <c r="J120" s="43" t="s">
        <v>23</v>
      </c>
      <c r="K120" s="46">
        <v>22747</v>
      </c>
      <c r="L120" s="29">
        <v>2.2300000000000001E-10</v>
      </c>
      <c r="M120" s="214">
        <v>19629</v>
      </c>
      <c r="N120" s="215">
        <v>1.455E-2</v>
      </c>
      <c r="O120" s="216">
        <v>7.3689999999999997E-3</v>
      </c>
    </row>
    <row r="121" spans="1:15" x14ac:dyDescent="0.25">
      <c r="A121" s="9" t="s">
        <v>41</v>
      </c>
      <c r="B121" s="10" t="s">
        <v>42</v>
      </c>
      <c r="C121" s="230" t="s">
        <v>50</v>
      </c>
      <c r="D121" s="230">
        <v>39633904</v>
      </c>
      <c r="E121" s="230" t="s">
        <v>51</v>
      </c>
      <c r="F121" s="230" t="s">
        <v>253</v>
      </c>
      <c r="G121" s="230" t="s">
        <v>239</v>
      </c>
      <c r="H121" s="231">
        <v>8.1600000000000006E-2</v>
      </c>
      <c r="I121" s="230" t="s">
        <v>52</v>
      </c>
      <c r="J121" s="230" t="s">
        <v>23</v>
      </c>
      <c r="K121" s="232">
        <v>22723</v>
      </c>
      <c r="L121" s="233">
        <v>4.2799999999999999E-23</v>
      </c>
      <c r="M121" s="208">
        <v>19629</v>
      </c>
      <c r="N121" s="221">
        <v>7.5149999999999994E-11</v>
      </c>
      <c r="O121" s="145">
        <v>6.2970000000000002E-5</v>
      </c>
    </row>
    <row r="122" spans="1:15" x14ac:dyDescent="0.25">
      <c r="A122" s="20"/>
      <c r="B122" s="55"/>
      <c r="C122" s="23" t="s">
        <v>18</v>
      </c>
      <c r="D122" s="23">
        <v>87225139</v>
      </c>
      <c r="E122" s="208" t="s">
        <v>19</v>
      </c>
      <c r="F122" s="23" t="s">
        <v>238</v>
      </c>
      <c r="G122" s="23" t="s">
        <v>242</v>
      </c>
      <c r="H122" s="25">
        <v>0.60260000000000002</v>
      </c>
      <c r="I122" s="23" t="s">
        <v>22</v>
      </c>
      <c r="J122" s="23" t="s">
        <v>23</v>
      </c>
      <c r="K122" s="26">
        <v>22723</v>
      </c>
      <c r="L122" s="19">
        <v>1.1600000000000001E-13</v>
      </c>
      <c r="M122" s="208">
        <v>19629</v>
      </c>
      <c r="N122" s="209">
        <v>0.38500000000000001</v>
      </c>
      <c r="O122" s="210">
        <v>0.1115</v>
      </c>
    </row>
    <row r="123" spans="1:15" x14ac:dyDescent="0.25">
      <c r="A123" s="20"/>
      <c r="B123" s="55"/>
      <c r="C123" s="23" t="s">
        <v>152</v>
      </c>
      <c r="D123" s="23">
        <v>13109763</v>
      </c>
      <c r="E123" s="208" t="s">
        <v>153</v>
      </c>
      <c r="F123" s="23" t="s">
        <v>253</v>
      </c>
      <c r="G123" s="23" t="s">
        <v>239</v>
      </c>
      <c r="H123" s="25">
        <v>0.1643</v>
      </c>
      <c r="I123" s="23" t="s">
        <v>154</v>
      </c>
      <c r="J123" s="23" t="s">
        <v>27</v>
      </c>
      <c r="K123" s="26">
        <v>21777</v>
      </c>
      <c r="L123" s="19">
        <v>3.2700000000000001E-11</v>
      </c>
      <c r="M123" s="208">
        <v>19629</v>
      </c>
      <c r="N123" s="209">
        <v>8.2320000000000005E-9</v>
      </c>
      <c r="O123" s="210">
        <v>5.976E-6</v>
      </c>
    </row>
    <row r="124" spans="1:15" x14ac:dyDescent="0.25">
      <c r="A124" s="20"/>
      <c r="B124" s="21"/>
      <c r="C124" s="43" t="s">
        <v>277</v>
      </c>
      <c r="D124" s="43">
        <v>92866553</v>
      </c>
      <c r="E124" s="43" t="s">
        <v>278</v>
      </c>
      <c r="F124" s="43" t="s">
        <v>242</v>
      </c>
      <c r="G124" s="43" t="s">
        <v>239</v>
      </c>
      <c r="H124" s="45">
        <v>0.83020000000000005</v>
      </c>
      <c r="I124" s="43" t="s">
        <v>279</v>
      </c>
      <c r="J124" s="43" t="s">
        <v>193</v>
      </c>
      <c r="K124" s="46">
        <v>21664</v>
      </c>
      <c r="L124" s="29">
        <v>4.3200000000000001E-10</v>
      </c>
      <c r="M124" s="211">
        <v>19629</v>
      </c>
      <c r="N124" s="212">
        <v>3.9129999999999998E-2</v>
      </c>
      <c r="O124" s="213">
        <v>9.5359999999999998E-4</v>
      </c>
    </row>
    <row r="125" spans="1:15" x14ac:dyDescent="0.25">
      <c r="A125" s="20"/>
      <c r="B125" s="10" t="s">
        <v>155</v>
      </c>
      <c r="C125" s="48" t="s">
        <v>156</v>
      </c>
      <c r="D125" s="48">
        <v>52448936</v>
      </c>
      <c r="E125" s="48" t="s">
        <v>157</v>
      </c>
      <c r="F125" s="48" t="s">
        <v>242</v>
      </c>
      <c r="G125" s="48" t="s">
        <v>239</v>
      </c>
      <c r="H125" s="50">
        <v>0.45179999999999998</v>
      </c>
      <c r="I125" s="48" t="s">
        <v>158</v>
      </c>
      <c r="J125" s="48" t="s">
        <v>23</v>
      </c>
      <c r="K125" s="51">
        <v>22701</v>
      </c>
      <c r="L125" s="52">
        <v>2.0900000000000001E-17</v>
      </c>
      <c r="M125" s="208">
        <v>19629</v>
      </c>
      <c r="N125" s="223">
        <v>8.5729999999999998E-11</v>
      </c>
      <c r="O125" s="126">
        <v>2.5959999999999999E-8</v>
      </c>
    </row>
    <row r="126" spans="1:15" x14ac:dyDescent="0.25">
      <c r="A126" s="20"/>
      <c r="B126" s="55"/>
      <c r="C126" s="165" t="s">
        <v>159</v>
      </c>
      <c r="D126" s="165">
        <v>65797096</v>
      </c>
      <c r="E126" s="165" t="s">
        <v>160</v>
      </c>
      <c r="F126" s="165" t="s">
        <v>238</v>
      </c>
      <c r="G126" s="165" t="s">
        <v>239</v>
      </c>
      <c r="H126" s="218">
        <v>0.63280000000000003</v>
      </c>
      <c r="I126" s="165" t="s">
        <v>161</v>
      </c>
      <c r="J126" s="165" t="s">
        <v>27</v>
      </c>
      <c r="K126" s="219">
        <v>22701</v>
      </c>
      <c r="L126" s="220">
        <v>2.4700000000000001E-13</v>
      </c>
      <c r="M126" s="208">
        <v>19629</v>
      </c>
      <c r="N126" s="147">
        <v>1.9599999999999999E-5</v>
      </c>
      <c r="O126" s="222">
        <v>4.9839999999999999E-11</v>
      </c>
    </row>
    <row r="127" spans="1:15" x14ac:dyDescent="0.25">
      <c r="A127" s="20"/>
      <c r="B127" s="21"/>
      <c r="C127" s="43" t="s">
        <v>201</v>
      </c>
      <c r="D127" s="43">
        <v>104724634</v>
      </c>
      <c r="E127" s="43" t="s">
        <v>280</v>
      </c>
      <c r="F127" s="43" t="s">
        <v>238</v>
      </c>
      <c r="G127" s="43" t="s">
        <v>242</v>
      </c>
      <c r="H127" s="45">
        <v>0.21640000000000001</v>
      </c>
      <c r="I127" s="43" t="s">
        <v>281</v>
      </c>
      <c r="J127" s="43" t="s">
        <v>23</v>
      </c>
      <c r="K127" s="46">
        <v>22701</v>
      </c>
      <c r="L127" s="29">
        <v>2.3400000000000002E-10</v>
      </c>
      <c r="M127" s="211">
        <v>19629</v>
      </c>
      <c r="N127" s="212">
        <v>2.8299999999999999E-2</v>
      </c>
      <c r="O127" s="213">
        <v>2.1600000000000001E-2</v>
      </c>
    </row>
    <row r="128" spans="1:15" x14ac:dyDescent="0.25">
      <c r="A128" s="20"/>
      <c r="B128" s="10" t="s">
        <v>165</v>
      </c>
      <c r="C128" s="165" t="s">
        <v>50</v>
      </c>
      <c r="D128" s="165">
        <v>39632013</v>
      </c>
      <c r="E128" s="165" t="s">
        <v>150</v>
      </c>
      <c r="F128" s="165" t="s">
        <v>242</v>
      </c>
      <c r="G128" s="165" t="s">
        <v>239</v>
      </c>
      <c r="H128" s="218">
        <v>0.90820000000000001</v>
      </c>
      <c r="I128" s="165" t="s">
        <v>151</v>
      </c>
      <c r="J128" s="165" t="s">
        <v>23</v>
      </c>
      <c r="K128" s="219">
        <v>22645</v>
      </c>
      <c r="L128" s="220">
        <v>9.7100000000000004E-28</v>
      </c>
      <c r="M128" s="208">
        <v>19629</v>
      </c>
      <c r="N128" s="221">
        <v>1.35E-10</v>
      </c>
      <c r="O128" s="222">
        <v>4.4229999999999999E-13</v>
      </c>
    </row>
    <row r="129" spans="1:15" x14ac:dyDescent="0.25">
      <c r="A129" s="20"/>
      <c r="B129" s="55"/>
      <c r="C129" s="23" t="s">
        <v>29</v>
      </c>
      <c r="D129" s="23">
        <v>59627631</v>
      </c>
      <c r="E129" s="208" t="s">
        <v>166</v>
      </c>
      <c r="F129" s="23" t="s">
        <v>253</v>
      </c>
      <c r="G129" s="23" t="s">
        <v>239</v>
      </c>
      <c r="H129" s="25">
        <v>0.12670000000000001</v>
      </c>
      <c r="I129" s="23" t="s">
        <v>167</v>
      </c>
      <c r="J129" s="23" t="s">
        <v>23</v>
      </c>
      <c r="K129" s="26">
        <v>22645</v>
      </c>
      <c r="L129" s="19">
        <v>3.59E-20</v>
      </c>
      <c r="M129" s="208">
        <v>19629</v>
      </c>
      <c r="N129" s="209">
        <v>3.8010000000000002E-7</v>
      </c>
      <c r="O129" s="210">
        <v>2.8100000000000002E-6</v>
      </c>
    </row>
    <row r="130" spans="1:15" x14ac:dyDescent="0.25">
      <c r="A130" s="20"/>
      <c r="B130" s="55"/>
      <c r="C130" s="23" t="s">
        <v>109</v>
      </c>
      <c r="D130" s="23">
        <v>147106319</v>
      </c>
      <c r="E130" s="208" t="s">
        <v>110</v>
      </c>
      <c r="F130" s="23" t="s">
        <v>238</v>
      </c>
      <c r="G130" s="23" t="s">
        <v>242</v>
      </c>
      <c r="H130" s="25">
        <v>0.21299999999999999</v>
      </c>
      <c r="I130" s="23" t="s">
        <v>111</v>
      </c>
      <c r="J130" s="23" t="s">
        <v>112</v>
      </c>
      <c r="K130" s="26">
        <v>22645</v>
      </c>
      <c r="L130" s="19">
        <v>5.36E-18</v>
      </c>
      <c r="M130" s="208">
        <v>19629</v>
      </c>
      <c r="N130" s="209">
        <v>9.7469999999999999E-8</v>
      </c>
      <c r="O130" s="210">
        <v>0.20599999999999999</v>
      </c>
    </row>
    <row r="131" spans="1:15" x14ac:dyDescent="0.25">
      <c r="A131" s="20"/>
      <c r="B131" s="55"/>
      <c r="C131" s="23" t="s">
        <v>50</v>
      </c>
      <c r="D131" s="23">
        <v>39643642</v>
      </c>
      <c r="E131" s="23" t="s">
        <v>282</v>
      </c>
      <c r="F131" s="23" t="s">
        <v>253</v>
      </c>
      <c r="G131" s="23" t="s">
        <v>239</v>
      </c>
      <c r="H131" s="25">
        <v>0.54449999999999998</v>
      </c>
      <c r="I131" s="23" t="s">
        <v>283</v>
      </c>
      <c r="J131" s="23" t="s">
        <v>23</v>
      </c>
      <c r="K131" s="26">
        <v>22645</v>
      </c>
      <c r="L131" s="19">
        <v>9.1499999999999994E-11</v>
      </c>
      <c r="M131" s="208">
        <v>19629</v>
      </c>
      <c r="N131" s="209">
        <v>9.9880000000000004E-3</v>
      </c>
      <c r="O131" s="210">
        <v>8.8149999999999999E-3</v>
      </c>
    </row>
    <row r="132" spans="1:15" x14ac:dyDescent="0.25">
      <c r="A132" s="20"/>
      <c r="B132" s="21"/>
      <c r="C132" s="43" t="s">
        <v>29</v>
      </c>
      <c r="D132" s="43">
        <v>59074136</v>
      </c>
      <c r="E132" s="43" t="s">
        <v>284</v>
      </c>
      <c r="F132" s="43" t="s">
        <v>253</v>
      </c>
      <c r="G132" s="43" t="s">
        <v>242</v>
      </c>
      <c r="H132" s="45">
        <v>0.52480000000000004</v>
      </c>
      <c r="I132" s="43" t="s">
        <v>285</v>
      </c>
      <c r="J132" s="43" t="s">
        <v>23</v>
      </c>
      <c r="K132" s="46">
        <v>22645</v>
      </c>
      <c r="L132" s="29">
        <v>1.0399999999999999E-9</v>
      </c>
      <c r="M132" s="211">
        <v>19629</v>
      </c>
      <c r="N132" s="212">
        <v>4.8300000000000001E-3</v>
      </c>
      <c r="O132" s="213">
        <v>1.092E-5</v>
      </c>
    </row>
    <row r="133" spans="1:15" x14ac:dyDescent="0.25">
      <c r="A133" s="20"/>
      <c r="B133" s="10" t="s">
        <v>49</v>
      </c>
      <c r="C133" s="23" t="s">
        <v>50</v>
      </c>
      <c r="D133" s="23">
        <v>39633904</v>
      </c>
      <c r="E133" s="208" t="s">
        <v>51</v>
      </c>
      <c r="F133" s="23" t="s">
        <v>253</v>
      </c>
      <c r="G133" s="23" t="s">
        <v>239</v>
      </c>
      <c r="H133" s="25">
        <v>8.1600000000000006E-2</v>
      </c>
      <c r="I133" s="23" t="s">
        <v>52</v>
      </c>
      <c r="J133" s="23" t="s">
        <v>23</v>
      </c>
      <c r="K133" s="26">
        <v>22662</v>
      </c>
      <c r="L133" s="19">
        <v>4.34E-133</v>
      </c>
      <c r="M133" s="208">
        <v>19629</v>
      </c>
      <c r="N133" s="209">
        <v>4.2549999999999999E-9</v>
      </c>
      <c r="O133" s="210">
        <v>2.6939999999999998E-8</v>
      </c>
    </row>
    <row r="134" spans="1:15" x14ac:dyDescent="0.25">
      <c r="A134" s="20"/>
      <c r="B134" s="55"/>
      <c r="C134" s="23" t="s">
        <v>50</v>
      </c>
      <c r="D134" s="23">
        <v>39595347</v>
      </c>
      <c r="E134" s="23" t="s">
        <v>55</v>
      </c>
      <c r="F134" s="23" t="s">
        <v>253</v>
      </c>
      <c r="G134" s="23" t="s">
        <v>239</v>
      </c>
      <c r="H134" s="25">
        <v>0.88300000000000001</v>
      </c>
      <c r="I134" s="23" t="s">
        <v>56</v>
      </c>
      <c r="J134" s="23" t="s">
        <v>23</v>
      </c>
      <c r="K134" s="26">
        <v>22662</v>
      </c>
      <c r="L134" s="19">
        <v>5.4499999999999996E-35</v>
      </c>
      <c r="M134" s="208">
        <v>19629</v>
      </c>
      <c r="N134" s="209">
        <v>7.8939999999999996E-2</v>
      </c>
      <c r="O134" s="210">
        <v>6.3890000000000002E-2</v>
      </c>
    </row>
    <row r="135" spans="1:15" x14ac:dyDescent="0.25">
      <c r="A135" s="20"/>
      <c r="B135" s="55"/>
      <c r="C135" s="23" t="s">
        <v>50</v>
      </c>
      <c r="D135" s="23">
        <v>39623847</v>
      </c>
      <c r="E135" s="23" t="s">
        <v>53</v>
      </c>
      <c r="F135" s="23" t="s">
        <v>242</v>
      </c>
      <c r="G135" s="23" t="s">
        <v>239</v>
      </c>
      <c r="H135" s="25">
        <v>0.21840000000000001</v>
      </c>
      <c r="I135" s="23" t="s">
        <v>54</v>
      </c>
      <c r="J135" s="23" t="s">
        <v>23</v>
      </c>
      <c r="K135" s="26">
        <v>22662</v>
      </c>
      <c r="L135" s="19">
        <v>7.0599999999999999E-32</v>
      </c>
      <c r="M135" s="208">
        <v>19629</v>
      </c>
      <c r="N135" s="209">
        <v>4.5840000000000002E-5</v>
      </c>
      <c r="O135" s="210">
        <v>5.7349999999999998E-5</v>
      </c>
    </row>
    <row r="136" spans="1:15" x14ac:dyDescent="0.25">
      <c r="A136" s="20"/>
      <c r="B136" s="55"/>
      <c r="C136" s="23" t="s">
        <v>50</v>
      </c>
      <c r="D136" s="23">
        <v>39634303</v>
      </c>
      <c r="E136" s="23" t="s">
        <v>123</v>
      </c>
      <c r="F136" s="23" t="s">
        <v>238</v>
      </c>
      <c r="G136" s="23" t="s">
        <v>242</v>
      </c>
      <c r="H136" s="25">
        <v>0.57599999999999996</v>
      </c>
      <c r="I136" s="23" t="s">
        <v>124</v>
      </c>
      <c r="J136" s="23" t="s">
        <v>23</v>
      </c>
      <c r="K136" s="26">
        <v>22662</v>
      </c>
      <c r="L136" s="19">
        <v>2.1899999999999999E-20</v>
      </c>
      <c r="M136" s="208">
        <v>19629</v>
      </c>
      <c r="N136" s="209">
        <v>0.13569999999999999</v>
      </c>
      <c r="O136" s="210">
        <v>4.4400000000000002E-2</v>
      </c>
    </row>
    <row r="137" spans="1:15" x14ac:dyDescent="0.25">
      <c r="A137" s="20"/>
      <c r="B137" s="55"/>
      <c r="C137" s="23" t="s">
        <v>50</v>
      </c>
      <c r="D137" s="23">
        <v>39582770</v>
      </c>
      <c r="E137" s="208" t="s">
        <v>57</v>
      </c>
      <c r="F137" s="23" t="s">
        <v>242</v>
      </c>
      <c r="G137" s="23" t="s">
        <v>239</v>
      </c>
      <c r="H137" s="25">
        <v>0.51680000000000004</v>
      </c>
      <c r="I137" s="23" t="s">
        <v>58</v>
      </c>
      <c r="J137" s="23" t="s">
        <v>23</v>
      </c>
      <c r="K137" s="26">
        <v>22662</v>
      </c>
      <c r="L137" s="19">
        <v>7.6200000000000002E-20</v>
      </c>
      <c r="M137" s="208">
        <v>19629</v>
      </c>
      <c r="N137" s="225" t="s">
        <v>40</v>
      </c>
      <c r="O137" s="226" t="s">
        <v>40</v>
      </c>
    </row>
    <row r="138" spans="1:15" x14ac:dyDescent="0.25">
      <c r="A138" s="20"/>
      <c r="B138" s="55"/>
      <c r="C138" s="48" t="s">
        <v>109</v>
      </c>
      <c r="D138" s="48">
        <v>147106319</v>
      </c>
      <c r="E138" s="48" t="s">
        <v>110</v>
      </c>
      <c r="F138" s="48" t="s">
        <v>238</v>
      </c>
      <c r="G138" s="48" t="s">
        <v>242</v>
      </c>
      <c r="H138" s="50">
        <v>0.21340000000000001</v>
      </c>
      <c r="I138" s="48" t="s">
        <v>111</v>
      </c>
      <c r="J138" s="48" t="s">
        <v>112</v>
      </c>
      <c r="K138" s="51">
        <v>22662</v>
      </c>
      <c r="L138" s="52">
        <v>2.54E-17</v>
      </c>
      <c r="M138" s="208">
        <v>19629</v>
      </c>
      <c r="N138" s="223">
        <v>1.211E-12</v>
      </c>
      <c r="O138" s="217">
        <v>1.4650000000000001E-13</v>
      </c>
    </row>
    <row r="139" spans="1:15" x14ac:dyDescent="0.25">
      <c r="A139" s="20"/>
      <c r="B139" s="55"/>
      <c r="C139" s="23" t="s">
        <v>168</v>
      </c>
      <c r="D139" s="23">
        <v>76144318</v>
      </c>
      <c r="E139" s="208" t="s">
        <v>169</v>
      </c>
      <c r="F139" s="23" t="s">
        <v>238</v>
      </c>
      <c r="G139" s="23" t="s">
        <v>239</v>
      </c>
      <c r="H139" s="25">
        <v>0.19520000000000001</v>
      </c>
      <c r="I139" s="23" t="s">
        <v>170</v>
      </c>
      <c r="J139" s="23" t="s">
        <v>23</v>
      </c>
      <c r="K139" s="26">
        <v>22662</v>
      </c>
      <c r="L139" s="19">
        <v>5.0299999999999997E-11</v>
      </c>
      <c r="M139" s="208">
        <v>19629</v>
      </c>
      <c r="N139" s="209">
        <v>8.336E-8</v>
      </c>
      <c r="O139" s="210">
        <v>4.9460000000000001E-9</v>
      </c>
    </row>
    <row r="140" spans="1:15" x14ac:dyDescent="0.25">
      <c r="A140" s="20"/>
      <c r="B140" s="55"/>
      <c r="C140" s="23" t="s">
        <v>286</v>
      </c>
      <c r="D140" s="23">
        <v>226563259</v>
      </c>
      <c r="E140" s="208" t="s">
        <v>287</v>
      </c>
      <c r="F140" s="23" t="s">
        <v>253</v>
      </c>
      <c r="G140" s="23" t="s">
        <v>239</v>
      </c>
      <c r="H140" s="25">
        <v>7.4399999999999994E-2</v>
      </c>
      <c r="I140" s="23" t="s">
        <v>288</v>
      </c>
      <c r="J140" s="23" t="s">
        <v>23</v>
      </c>
      <c r="K140" s="26">
        <v>22545</v>
      </c>
      <c r="L140" s="19">
        <v>5.6899999999999999E-11</v>
      </c>
      <c r="M140" s="208">
        <v>19629</v>
      </c>
      <c r="N140" s="209">
        <v>5.1269999999999996E-3</v>
      </c>
      <c r="O140" s="210">
        <v>3.696E-2</v>
      </c>
    </row>
    <row r="141" spans="1:15" x14ac:dyDescent="0.25">
      <c r="A141" s="20"/>
      <c r="B141" s="21"/>
      <c r="C141" s="43" t="s">
        <v>50</v>
      </c>
      <c r="D141" s="43">
        <v>39671514</v>
      </c>
      <c r="E141" s="43" t="s">
        <v>289</v>
      </c>
      <c r="F141" s="43" t="s">
        <v>238</v>
      </c>
      <c r="G141" s="43" t="s">
        <v>242</v>
      </c>
      <c r="H141" s="45">
        <v>0.75319999999999998</v>
      </c>
      <c r="I141" s="43" t="s">
        <v>290</v>
      </c>
      <c r="J141" s="43" t="s">
        <v>23</v>
      </c>
      <c r="K141" s="46">
        <v>20731</v>
      </c>
      <c r="L141" s="29">
        <v>5.1899999999999997E-10</v>
      </c>
      <c r="M141" s="211">
        <v>19629</v>
      </c>
      <c r="N141" s="212">
        <v>0.4723</v>
      </c>
      <c r="O141" s="213">
        <v>0.78</v>
      </c>
    </row>
    <row r="142" spans="1:15" x14ac:dyDescent="0.25">
      <c r="A142" s="20"/>
      <c r="B142" s="10" t="s">
        <v>171</v>
      </c>
      <c r="C142" s="48" t="s">
        <v>29</v>
      </c>
      <c r="D142" s="48">
        <v>59628609</v>
      </c>
      <c r="E142" s="48" t="s">
        <v>172</v>
      </c>
      <c r="F142" s="48" t="s">
        <v>238</v>
      </c>
      <c r="G142" s="48" t="s">
        <v>242</v>
      </c>
      <c r="H142" s="50">
        <v>0.87370000000000003</v>
      </c>
      <c r="I142" s="48" t="s">
        <v>173</v>
      </c>
      <c r="J142" s="48" t="s">
        <v>23</v>
      </c>
      <c r="K142" s="51">
        <v>22803</v>
      </c>
      <c r="L142" s="52">
        <v>4.8499999999999997E-20</v>
      </c>
      <c r="M142" s="208">
        <v>19629</v>
      </c>
      <c r="N142" s="128">
        <v>8.7420000000000004E-10</v>
      </c>
      <c r="O142" s="217">
        <v>6.0059999999999999E-13</v>
      </c>
    </row>
    <row r="143" spans="1:15" x14ac:dyDescent="0.25">
      <c r="A143" s="20"/>
      <c r="B143" s="55"/>
      <c r="C143" s="23" t="s">
        <v>291</v>
      </c>
      <c r="D143" s="23">
        <v>190663557</v>
      </c>
      <c r="E143" s="23" t="s">
        <v>292</v>
      </c>
      <c r="F143" s="23" t="s">
        <v>238</v>
      </c>
      <c r="G143" s="23" t="s">
        <v>242</v>
      </c>
      <c r="H143" s="25">
        <v>0.63639999999999997</v>
      </c>
      <c r="I143" s="23" t="s">
        <v>293</v>
      </c>
      <c r="J143" s="23" t="s">
        <v>23</v>
      </c>
      <c r="K143" s="56">
        <v>22428</v>
      </c>
      <c r="L143" s="19">
        <v>2.02E-10</v>
      </c>
      <c r="M143" s="208">
        <v>19629</v>
      </c>
      <c r="N143" s="209">
        <v>4.4600000000000004E-3</v>
      </c>
      <c r="O143" s="210">
        <v>4.2040000000000003E-3</v>
      </c>
    </row>
    <row r="144" spans="1:15" x14ac:dyDescent="0.25">
      <c r="A144" s="20"/>
      <c r="B144" s="55"/>
      <c r="C144" s="23" t="s">
        <v>294</v>
      </c>
      <c r="D144" s="23">
        <v>37818236</v>
      </c>
      <c r="E144" s="208" t="s">
        <v>295</v>
      </c>
      <c r="F144" s="23" t="s">
        <v>242</v>
      </c>
      <c r="G144" s="23" t="s">
        <v>239</v>
      </c>
      <c r="H144" s="25">
        <v>0.31490000000000001</v>
      </c>
      <c r="I144" s="23" t="s">
        <v>296</v>
      </c>
      <c r="J144" s="23" t="s">
        <v>23</v>
      </c>
      <c r="K144" s="26">
        <v>22803</v>
      </c>
      <c r="L144" s="19">
        <v>3.43E-10</v>
      </c>
      <c r="M144" s="208">
        <v>19629</v>
      </c>
      <c r="N144" s="225" t="s">
        <v>40</v>
      </c>
      <c r="O144" s="226" t="s">
        <v>40</v>
      </c>
    </row>
    <row r="145" spans="1:15" x14ac:dyDescent="0.25">
      <c r="A145" s="59"/>
      <c r="B145" s="21"/>
      <c r="C145" s="43" t="s">
        <v>201</v>
      </c>
      <c r="D145" s="43">
        <v>104713881</v>
      </c>
      <c r="E145" s="43" t="s">
        <v>297</v>
      </c>
      <c r="F145" s="43" t="s">
        <v>253</v>
      </c>
      <c r="G145" s="43" t="s">
        <v>239</v>
      </c>
      <c r="H145" s="45">
        <v>0.47820000000000001</v>
      </c>
      <c r="I145" s="43" t="s">
        <v>298</v>
      </c>
      <c r="J145" s="43" t="s">
        <v>23</v>
      </c>
      <c r="K145" s="46">
        <v>22803</v>
      </c>
      <c r="L145" s="29">
        <v>9.7100000000000006E-10</v>
      </c>
      <c r="M145" s="211">
        <v>19629</v>
      </c>
      <c r="N145" s="212">
        <v>4.9750000000000003E-2</v>
      </c>
      <c r="O145" s="213">
        <v>6.5259999999999999E-2</v>
      </c>
    </row>
    <row r="146" spans="1:15" x14ac:dyDescent="0.25">
      <c r="A146" s="9" t="s">
        <v>61</v>
      </c>
      <c r="B146" s="30" t="s">
        <v>62</v>
      </c>
      <c r="C146" s="32" t="s">
        <v>29</v>
      </c>
      <c r="D146" s="32">
        <v>59627631</v>
      </c>
      <c r="E146" s="32" t="s">
        <v>166</v>
      </c>
      <c r="F146" s="32" t="s">
        <v>253</v>
      </c>
      <c r="G146" s="32" t="s">
        <v>239</v>
      </c>
      <c r="H146" s="34">
        <v>0.1268</v>
      </c>
      <c r="I146" s="32" t="s">
        <v>167</v>
      </c>
      <c r="J146" s="32" t="s">
        <v>23</v>
      </c>
      <c r="K146" s="35">
        <v>22799</v>
      </c>
      <c r="L146" s="36">
        <v>6.8899999999999995E-16</v>
      </c>
      <c r="M146" s="214">
        <v>19629</v>
      </c>
      <c r="N146" s="215">
        <v>9.6810000000000008E-9</v>
      </c>
      <c r="O146" s="216">
        <v>4.9969999999999995E-4</v>
      </c>
    </row>
    <row r="147" spans="1:15" x14ac:dyDescent="0.25">
      <c r="A147" s="20"/>
      <c r="B147" s="10" t="s">
        <v>182</v>
      </c>
      <c r="C147" s="23" t="s">
        <v>29</v>
      </c>
      <c r="D147" s="23">
        <v>59625997</v>
      </c>
      <c r="E147" s="208" t="s">
        <v>186</v>
      </c>
      <c r="F147" s="23" t="s">
        <v>253</v>
      </c>
      <c r="G147" s="23" t="s">
        <v>239</v>
      </c>
      <c r="H147" s="25">
        <v>0.12859999999999999</v>
      </c>
      <c r="I147" s="23" t="s">
        <v>187</v>
      </c>
      <c r="J147" s="23" t="s">
        <v>23</v>
      </c>
      <c r="K147" s="26">
        <v>22805</v>
      </c>
      <c r="L147" s="19">
        <v>1.06E-20</v>
      </c>
      <c r="M147" s="208">
        <v>19629</v>
      </c>
      <c r="N147" s="209">
        <v>8.6699999999999992E-9</v>
      </c>
      <c r="O147" s="210">
        <v>9.2630000000000003E-7</v>
      </c>
    </row>
    <row r="148" spans="1:15" x14ac:dyDescent="0.25">
      <c r="A148" s="20"/>
      <c r="B148" s="21"/>
      <c r="C148" s="43" t="s">
        <v>83</v>
      </c>
      <c r="D148" s="43">
        <v>127089401</v>
      </c>
      <c r="E148" s="43" t="s">
        <v>299</v>
      </c>
      <c r="F148" s="43" t="s">
        <v>238</v>
      </c>
      <c r="G148" s="43" t="s">
        <v>242</v>
      </c>
      <c r="H148" s="45">
        <v>0.23499999999999999</v>
      </c>
      <c r="I148" s="43" t="s">
        <v>300</v>
      </c>
      <c r="J148" s="43" t="s">
        <v>23</v>
      </c>
      <c r="K148" s="46">
        <v>22805</v>
      </c>
      <c r="L148" s="29">
        <v>1.7499999999999999E-10</v>
      </c>
      <c r="M148" s="211">
        <v>19629</v>
      </c>
      <c r="N148" s="212">
        <v>4.238E-4</v>
      </c>
      <c r="O148" s="213">
        <v>1.066E-5</v>
      </c>
    </row>
    <row r="149" spans="1:15" x14ac:dyDescent="0.25">
      <c r="A149" s="20"/>
      <c r="B149" s="10" t="s">
        <v>66</v>
      </c>
      <c r="C149" s="48" t="s">
        <v>29</v>
      </c>
      <c r="D149" s="48">
        <v>59625997</v>
      </c>
      <c r="E149" s="48" t="s">
        <v>186</v>
      </c>
      <c r="F149" s="48" t="s">
        <v>253</v>
      </c>
      <c r="G149" s="48" t="s">
        <v>239</v>
      </c>
      <c r="H149" s="50">
        <v>0.12859999999999999</v>
      </c>
      <c r="I149" s="48" t="s">
        <v>187</v>
      </c>
      <c r="J149" s="48" t="s">
        <v>23</v>
      </c>
      <c r="K149" s="51">
        <v>22799</v>
      </c>
      <c r="L149" s="52">
        <v>4.59E-43</v>
      </c>
      <c r="M149" s="208">
        <v>19629</v>
      </c>
      <c r="N149" s="223">
        <v>3.4230000000000001E-16</v>
      </c>
      <c r="O149" s="217">
        <v>3.1680000000000002E-13</v>
      </c>
    </row>
    <row r="150" spans="1:15" x14ac:dyDescent="0.25">
      <c r="A150" s="20"/>
      <c r="B150" s="55"/>
      <c r="C150" s="23" t="s">
        <v>29</v>
      </c>
      <c r="D150" s="23">
        <v>59694643</v>
      </c>
      <c r="E150" s="208" t="s">
        <v>188</v>
      </c>
      <c r="F150" s="23" t="s">
        <v>253</v>
      </c>
      <c r="G150" s="23" t="s">
        <v>239</v>
      </c>
      <c r="H150" s="25">
        <v>0.2334</v>
      </c>
      <c r="I150" s="23" t="s">
        <v>181</v>
      </c>
      <c r="J150" s="23" t="s">
        <v>27</v>
      </c>
      <c r="K150" s="26">
        <v>22799</v>
      </c>
      <c r="L150" s="19">
        <v>9.8099999999999994E-18</v>
      </c>
      <c r="M150" s="208">
        <v>19629</v>
      </c>
      <c r="N150" s="209">
        <v>3.726E-4</v>
      </c>
      <c r="O150" s="210">
        <v>4.0340000000000003E-3</v>
      </c>
    </row>
    <row r="151" spans="1:15" x14ac:dyDescent="0.25">
      <c r="A151" s="20"/>
      <c r="B151" s="55"/>
      <c r="C151" s="23" t="s">
        <v>29</v>
      </c>
      <c r="D151" s="23">
        <v>59449138</v>
      </c>
      <c r="E151" s="208" t="s">
        <v>191</v>
      </c>
      <c r="F151" s="23" t="s">
        <v>253</v>
      </c>
      <c r="G151" s="23" t="s">
        <v>239</v>
      </c>
      <c r="H151" s="25">
        <v>6.7199999999999996E-2</v>
      </c>
      <c r="I151" s="23" t="s">
        <v>192</v>
      </c>
      <c r="J151" s="23" t="s">
        <v>193</v>
      </c>
      <c r="K151" s="26">
        <v>22422</v>
      </c>
      <c r="L151" s="19">
        <v>1.0799999999999999E-13</v>
      </c>
      <c r="M151" s="208">
        <v>19629</v>
      </c>
      <c r="N151" s="209">
        <v>1.064E-4</v>
      </c>
      <c r="O151" s="210">
        <v>2.1819999999999999E-3</v>
      </c>
    </row>
    <row r="152" spans="1:15" x14ac:dyDescent="0.25">
      <c r="A152" s="20"/>
      <c r="B152" s="55"/>
      <c r="C152" s="23" t="s">
        <v>29</v>
      </c>
      <c r="D152" s="23">
        <v>59603294</v>
      </c>
      <c r="E152" s="208" t="s">
        <v>189</v>
      </c>
      <c r="F152" s="23" t="s">
        <v>238</v>
      </c>
      <c r="G152" s="23" t="s">
        <v>242</v>
      </c>
      <c r="H152" s="25">
        <v>0.56359999999999999</v>
      </c>
      <c r="I152" s="23" t="s">
        <v>190</v>
      </c>
      <c r="J152" s="23" t="s">
        <v>23</v>
      </c>
      <c r="K152" s="26">
        <v>22799</v>
      </c>
      <c r="L152" s="19">
        <v>1.7299999999999999E-13</v>
      </c>
      <c r="M152" s="208">
        <v>19629</v>
      </c>
      <c r="N152" s="209">
        <v>5.7890000000000003E-4</v>
      </c>
      <c r="O152" s="210">
        <v>9.2069999999999999E-2</v>
      </c>
    </row>
    <row r="153" spans="1:15" x14ac:dyDescent="0.25">
      <c r="A153" s="20"/>
      <c r="B153" s="55"/>
      <c r="C153" s="23" t="s">
        <v>301</v>
      </c>
      <c r="D153" s="23">
        <v>12072213</v>
      </c>
      <c r="E153" s="23" t="s">
        <v>302</v>
      </c>
      <c r="F153" s="23" t="s">
        <v>242</v>
      </c>
      <c r="G153" s="23" t="s">
        <v>239</v>
      </c>
      <c r="H153" s="25">
        <v>0.75460000000000005</v>
      </c>
      <c r="I153" s="23" t="s">
        <v>303</v>
      </c>
      <c r="J153" s="23" t="s">
        <v>23</v>
      </c>
      <c r="K153" s="56">
        <v>22799</v>
      </c>
      <c r="L153" s="19">
        <v>5.9599999999999996E-12</v>
      </c>
      <c r="M153" s="208">
        <v>19629</v>
      </c>
      <c r="N153" s="209">
        <v>2.6339999999999999E-5</v>
      </c>
      <c r="O153" s="210">
        <v>1.229E-8</v>
      </c>
    </row>
    <row r="154" spans="1:15" x14ac:dyDescent="0.25">
      <c r="A154" s="20"/>
      <c r="B154" s="21"/>
      <c r="C154" s="43" t="s">
        <v>194</v>
      </c>
      <c r="D154" s="43">
        <v>80192236</v>
      </c>
      <c r="E154" s="43" t="s">
        <v>304</v>
      </c>
      <c r="F154" s="43" t="s">
        <v>253</v>
      </c>
      <c r="G154" s="43" t="s">
        <v>239</v>
      </c>
      <c r="H154" s="45">
        <v>0.60070000000000001</v>
      </c>
      <c r="I154" s="43" t="s">
        <v>305</v>
      </c>
      <c r="J154" s="43" t="s">
        <v>23</v>
      </c>
      <c r="K154" s="46">
        <v>22799</v>
      </c>
      <c r="L154" s="29">
        <v>4.0899999999999998E-10</v>
      </c>
      <c r="M154" s="211">
        <v>19629</v>
      </c>
      <c r="N154" s="234" t="s">
        <v>40</v>
      </c>
      <c r="O154" s="235" t="s">
        <v>40</v>
      </c>
    </row>
    <row r="155" spans="1:15" x14ac:dyDescent="0.25">
      <c r="A155" s="20"/>
      <c r="B155" s="10" t="s">
        <v>197</v>
      </c>
      <c r="C155" s="48" t="s">
        <v>29</v>
      </c>
      <c r="D155" s="48">
        <v>59628679</v>
      </c>
      <c r="E155" s="48" t="s">
        <v>183</v>
      </c>
      <c r="F155" s="48" t="s">
        <v>253</v>
      </c>
      <c r="G155" s="48" t="s">
        <v>239</v>
      </c>
      <c r="H155" s="50">
        <v>0.12640000000000001</v>
      </c>
      <c r="I155" s="48" t="s">
        <v>184</v>
      </c>
      <c r="J155" s="48" t="s">
        <v>23</v>
      </c>
      <c r="K155" s="51">
        <v>22824</v>
      </c>
      <c r="L155" s="52">
        <v>1.3900000000000001E-29</v>
      </c>
      <c r="M155" s="208">
        <v>19629</v>
      </c>
      <c r="N155" s="223">
        <v>4.8889999999999998E-29</v>
      </c>
      <c r="O155" s="217">
        <v>3.4469999999999997E-14</v>
      </c>
    </row>
    <row r="156" spans="1:15" x14ac:dyDescent="0.25">
      <c r="A156" s="20"/>
      <c r="B156" s="55"/>
      <c r="C156" s="23" t="s">
        <v>194</v>
      </c>
      <c r="D156" s="23">
        <v>80191873</v>
      </c>
      <c r="E156" s="23" t="s">
        <v>195</v>
      </c>
      <c r="F156" s="23" t="s">
        <v>238</v>
      </c>
      <c r="G156" s="23" t="s">
        <v>242</v>
      </c>
      <c r="H156" s="25">
        <v>0.52439999999999998</v>
      </c>
      <c r="I156" s="23" t="s">
        <v>196</v>
      </c>
      <c r="J156" s="23" t="s">
        <v>23</v>
      </c>
      <c r="K156" s="56">
        <v>22824</v>
      </c>
      <c r="L156" s="19">
        <v>2.25E-13</v>
      </c>
      <c r="M156" s="208">
        <v>19629</v>
      </c>
      <c r="N156" s="209">
        <v>1.7090000000000001E-4</v>
      </c>
      <c r="O156" s="210">
        <v>3.3980000000000002E-4</v>
      </c>
    </row>
    <row r="157" spans="1:15" x14ac:dyDescent="0.25">
      <c r="A157" s="20"/>
      <c r="B157" s="55"/>
      <c r="C157" s="23" t="s">
        <v>306</v>
      </c>
      <c r="D157" s="23">
        <v>30876113</v>
      </c>
      <c r="E157" s="208" t="s">
        <v>307</v>
      </c>
      <c r="F157" s="23" t="s">
        <v>242</v>
      </c>
      <c r="G157" s="23" t="s">
        <v>239</v>
      </c>
      <c r="H157" s="25">
        <v>0.65259999999999996</v>
      </c>
      <c r="I157" s="23" t="s">
        <v>308</v>
      </c>
      <c r="J157" s="23" t="s">
        <v>23</v>
      </c>
      <c r="K157" s="56">
        <v>22824</v>
      </c>
      <c r="L157" s="19">
        <v>3.5100000000000002E-13</v>
      </c>
      <c r="M157" s="208">
        <v>19629</v>
      </c>
      <c r="N157" s="209">
        <v>4.2299999999999998E-4</v>
      </c>
      <c r="O157" s="210">
        <v>2.93E-2</v>
      </c>
    </row>
    <row r="158" spans="1:15" x14ac:dyDescent="0.25">
      <c r="A158" s="20"/>
      <c r="B158" s="55"/>
      <c r="C158" s="23" t="s">
        <v>206</v>
      </c>
      <c r="D158" s="23">
        <v>113208039</v>
      </c>
      <c r="E158" s="23" t="s">
        <v>309</v>
      </c>
      <c r="F158" s="23" t="s">
        <v>238</v>
      </c>
      <c r="G158" s="23" t="s">
        <v>242</v>
      </c>
      <c r="H158" s="25">
        <v>0.48070000000000002</v>
      </c>
      <c r="I158" s="23" t="s">
        <v>310</v>
      </c>
      <c r="J158" s="23" t="s">
        <v>27</v>
      </c>
      <c r="K158" s="56">
        <v>22824</v>
      </c>
      <c r="L158" s="19">
        <v>2.36E-12</v>
      </c>
      <c r="M158" s="208">
        <v>19629</v>
      </c>
      <c r="N158" s="209">
        <v>1.504E-4</v>
      </c>
      <c r="O158" s="210">
        <v>1.466E-6</v>
      </c>
    </row>
    <row r="159" spans="1:15" x14ac:dyDescent="0.25">
      <c r="A159" s="20"/>
      <c r="B159" s="55"/>
      <c r="C159" s="23" t="s">
        <v>29</v>
      </c>
      <c r="D159" s="23">
        <v>59694643</v>
      </c>
      <c r="E159" s="208" t="s">
        <v>188</v>
      </c>
      <c r="F159" s="23" t="s">
        <v>253</v>
      </c>
      <c r="G159" s="23" t="s">
        <v>239</v>
      </c>
      <c r="H159" s="25">
        <v>0.23350000000000001</v>
      </c>
      <c r="I159" s="23" t="s">
        <v>181</v>
      </c>
      <c r="J159" s="23" t="s">
        <v>27</v>
      </c>
      <c r="K159" s="26">
        <v>22824</v>
      </c>
      <c r="L159" s="19">
        <v>4.4399999999999997E-12</v>
      </c>
      <c r="M159" s="208">
        <v>19629</v>
      </c>
      <c r="N159" s="209">
        <v>1.9300000000000002E-9</v>
      </c>
      <c r="O159" s="210">
        <v>1.2999999999999999E-4</v>
      </c>
    </row>
    <row r="160" spans="1:15" x14ac:dyDescent="0.25">
      <c r="A160" s="20"/>
      <c r="B160" s="55"/>
      <c r="C160" s="23" t="s">
        <v>29</v>
      </c>
      <c r="D160" s="23">
        <v>59449138</v>
      </c>
      <c r="E160" s="208" t="s">
        <v>191</v>
      </c>
      <c r="F160" s="23" t="s">
        <v>253</v>
      </c>
      <c r="G160" s="23" t="s">
        <v>239</v>
      </c>
      <c r="H160" s="25">
        <v>6.7199999999999996E-2</v>
      </c>
      <c r="I160" s="23" t="s">
        <v>192</v>
      </c>
      <c r="J160" s="23" t="s">
        <v>193</v>
      </c>
      <c r="K160" s="26">
        <v>22447</v>
      </c>
      <c r="L160" s="19">
        <v>3.5800000000000002E-11</v>
      </c>
      <c r="M160" s="208">
        <v>19629</v>
      </c>
      <c r="N160" s="209">
        <v>6.7460000000000003E-10</v>
      </c>
      <c r="O160" s="210">
        <v>2.1590000000000002E-5</v>
      </c>
    </row>
    <row r="161" spans="1:15" x14ac:dyDescent="0.25">
      <c r="A161" s="20"/>
      <c r="B161" s="55"/>
      <c r="C161" s="23" t="s">
        <v>270</v>
      </c>
      <c r="D161" s="23">
        <v>47980916</v>
      </c>
      <c r="E161" s="23" t="s">
        <v>271</v>
      </c>
      <c r="F161" s="23" t="s">
        <v>238</v>
      </c>
      <c r="G161" s="23" t="s">
        <v>239</v>
      </c>
      <c r="H161" s="25">
        <v>0.6351</v>
      </c>
      <c r="I161" s="23" t="s">
        <v>272</v>
      </c>
      <c r="J161" s="23" t="s">
        <v>23</v>
      </c>
      <c r="K161" s="56">
        <v>22824</v>
      </c>
      <c r="L161" s="19">
        <v>3.8500000000000003E-11</v>
      </c>
      <c r="M161" s="208">
        <v>19629</v>
      </c>
      <c r="N161" s="209">
        <v>4.1130000000000002E-4</v>
      </c>
      <c r="O161" s="210">
        <v>0.63839999999999997</v>
      </c>
    </row>
    <row r="162" spans="1:15" x14ac:dyDescent="0.25">
      <c r="A162" s="20"/>
      <c r="B162" s="55"/>
      <c r="C162" s="23" t="s">
        <v>29</v>
      </c>
      <c r="D162" s="23">
        <v>59629611</v>
      </c>
      <c r="E162" s="23" t="s">
        <v>311</v>
      </c>
      <c r="F162" s="23" t="s">
        <v>238</v>
      </c>
      <c r="G162" s="23" t="s">
        <v>239</v>
      </c>
      <c r="H162" s="25">
        <v>0.45779999999999998</v>
      </c>
      <c r="I162" s="23" t="s">
        <v>312</v>
      </c>
      <c r="J162" s="23" t="s">
        <v>23</v>
      </c>
      <c r="K162" s="56">
        <v>22824</v>
      </c>
      <c r="L162" s="19">
        <v>6.7699999999999996E-11</v>
      </c>
      <c r="M162" s="208">
        <v>19629</v>
      </c>
      <c r="N162" s="209">
        <v>2.8439999999999998E-6</v>
      </c>
      <c r="O162" s="210">
        <v>7.5180000000000005E-7</v>
      </c>
    </row>
    <row r="163" spans="1:15" x14ac:dyDescent="0.25">
      <c r="A163" s="20"/>
      <c r="B163" s="55"/>
      <c r="C163" s="23" t="s">
        <v>313</v>
      </c>
      <c r="D163" s="23">
        <v>104012656</v>
      </c>
      <c r="E163" s="23" t="s">
        <v>314</v>
      </c>
      <c r="F163" s="23" t="s">
        <v>253</v>
      </c>
      <c r="G163" s="23" t="s">
        <v>239</v>
      </c>
      <c r="H163" s="25">
        <v>0.40899999999999997</v>
      </c>
      <c r="I163" s="23" t="s">
        <v>315</v>
      </c>
      <c r="J163" s="23" t="s">
        <v>27</v>
      </c>
      <c r="K163" s="56">
        <v>22824</v>
      </c>
      <c r="L163" s="19">
        <v>7.5100000000000004E-11</v>
      </c>
      <c r="M163" s="208">
        <v>19629</v>
      </c>
      <c r="N163" s="209">
        <v>9.0729999999999999E-4</v>
      </c>
      <c r="O163" s="210">
        <v>7.5880000000000001E-3</v>
      </c>
    </row>
    <row r="164" spans="1:15" x14ac:dyDescent="0.25">
      <c r="A164" s="20"/>
      <c r="B164" s="55"/>
      <c r="C164" s="23" t="s">
        <v>83</v>
      </c>
      <c r="D164" s="23">
        <v>127096181</v>
      </c>
      <c r="E164" s="23" t="s">
        <v>316</v>
      </c>
      <c r="F164" s="23" t="s">
        <v>238</v>
      </c>
      <c r="G164" s="23" t="s">
        <v>242</v>
      </c>
      <c r="H164" s="25">
        <v>0.76659999999999995</v>
      </c>
      <c r="I164" s="23" t="s">
        <v>317</v>
      </c>
      <c r="J164" s="23" t="s">
        <v>23</v>
      </c>
      <c r="K164" s="56">
        <v>22824</v>
      </c>
      <c r="L164" s="19">
        <v>2.11E-10</v>
      </c>
      <c r="M164" s="208">
        <v>19629</v>
      </c>
      <c r="N164" s="209">
        <v>1.176E-2</v>
      </c>
      <c r="O164" s="210">
        <v>3.235E-7</v>
      </c>
    </row>
    <row r="165" spans="1:15" x14ac:dyDescent="0.25">
      <c r="A165" s="20"/>
      <c r="B165" s="55"/>
      <c r="C165" s="23" t="s">
        <v>318</v>
      </c>
      <c r="D165" s="23">
        <v>18904400</v>
      </c>
      <c r="E165" s="23" t="s">
        <v>319</v>
      </c>
      <c r="F165" s="23" t="s">
        <v>242</v>
      </c>
      <c r="G165" s="23" t="s">
        <v>239</v>
      </c>
      <c r="H165" s="25">
        <v>0.59860000000000002</v>
      </c>
      <c r="I165" s="23" t="s">
        <v>320</v>
      </c>
      <c r="J165" s="23" t="s">
        <v>27</v>
      </c>
      <c r="K165" s="56">
        <v>22824</v>
      </c>
      <c r="L165" s="19">
        <v>2.1199999999999999E-10</v>
      </c>
      <c r="M165" s="208">
        <v>19629</v>
      </c>
      <c r="N165" s="209">
        <v>1.0580000000000001E-2</v>
      </c>
      <c r="O165" s="210">
        <v>2.9510000000000001E-3</v>
      </c>
    </row>
    <row r="166" spans="1:15" x14ac:dyDescent="0.25">
      <c r="A166" s="59"/>
      <c r="B166" s="21"/>
      <c r="C166" s="43" t="s">
        <v>198</v>
      </c>
      <c r="D166" s="43">
        <v>60315823</v>
      </c>
      <c r="E166" s="43" t="s">
        <v>321</v>
      </c>
      <c r="F166" s="43" t="s">
        <v>238</v>
      </c>
      <c r="G166" s="43" t="s">
        <v>242</v>
      </c>
      <c r="H166" s="45">
        <v>0.57210000000000005</v>
      </c>
      <c r="I166" s="43" t="s">
        <v>322</v>
      </c>
      <c r="J166" s="43" t="s">
        <v>27</v>
      </c>
      <c r="K166" s="46">
        <v>22824</v>
      </c>
      <c r="L166" s="29">
        <v>2.9200000000000003E-10</v>
      </c>
      <c r="M166" s="211">
        <v>19629</v>
      </c>
      <c r="N166" s="212">
        <v>2.7379999999999999E-9</v>
      </c>
      <c r="O166" s="213">
        <v>3.9819999999999998E-4</v>
      </c>
    </row>
    <row r="167" spans="1:15" x14ac:dyDescent="0.25">
      <c r="A167" s="236"/>
      <c r="B167" s="30" t="s">
        <v>323</v>
      </c>
      <c r="C167" s="32" t="s">
        <v>98</v>
      </c>
      <c r="D167" s="32">
        <v>82852578</v>
      </c>
      <c r="E167" s="32" t="s">
        <v>324</v>
      </c>
      <c r="F167" s="32" t="s">
        <v>253</v>
      </c>
      <c r="G167" s="32" t="s">
        <v>238</v>
      </c>
      <c r="H167" s="34">
        <v>0.20669999999999999</v>
      </c>
      <c r="I167" s="32" t="s">
        <v>325</v>
      </c>
      <c r="J167" s="32" t="s">
        <v>27</v>
      </c>
      <c r="K167" s="35">
        <v>22748</v>
      </c>
      <c r="L167" s="36">
        <v>2.5999999999999998E-10</v>
      </c>
      <c r="M167" s="214">
        <v>19629</v>
      </c>
      <c r="N167" s="215">
        <v>0.1948</v>
      </c>
      <c r="O167" s="216">
        <v>0.41389999999999999</v>
      </c>
    </row>
    <row r="168" spans="1:15" x14ac:dyDescent="0.25">
      <c r="A168" s="20"/>
      <c r="B168" s="10" t="s">
        <v>69</v>
      </c>
      <c r="C168" s="23" t="s">
        <v>326</v>
      </c>
      <c r="D168" s="23">
        <v>110949402</v>
      </c>
      <c r="E168" s="208" t="s">
        <v>327</v>
      </c>
      <c r="F168" s="23" t="s">
        <v>238</v>
      </c>
      <c r="G168" s="23" t="s">
        <v>239</v>
      </c>
      <c r="H168" s="25">
        <v>0.30769999999999997</v>
      </c>
      <c r="I168" s="23" t="s">
        <v>328</v>
      </c>
      <c r="J168" s="23" t="s">
        <v>23</v>
      </c>
      <c r="K168" s="26">
        <v>22543</v>
      </c>
      <c r="L168" s="19">
        <v>9.5800000000000008E-12</v>
      </c>
      <c r="M168" s="208">
        <v>19629</v>
      </c>
      <c r="N168" s="209">
        <v>6.1169999999999997E-10</v>
      </c>
      <c r="O168" s="210">
        <v>9.5210000000000005E-10</v>
      </c>
    </row>
    <row r="169" spans="1:15" x14ac:dyDescent="0.25">
      <c r="A169" s="20"/>
      <c r="B169" s="55"/>
      <c r="C169" s="23" t="s">
        <v>326</v>
      </c>
      <c r="D169" s="23">
        <v>111068696</v>
      </c>
      <c r="E169" s="208" t="s">
        <v>329</v>
      </c>
      <c r="F169" s="23" t="s">
        <v>238</v>
      </c>
      <c r="G169" s="23" t="s">
        <v>242</v>
      </c>
      <c r="H169" s="25">
        <v>0.30199999999999999</v>
      </c>
      <c r="I169" s="23" t="s">
        <v>330</v>
      </c>
      <c r="J169" s="23" t="s">
        <v>23</v>
      </c>
      <c r="K169" s="26">
        <v>22543</v>
      </c>
      <c r="L169" s="19">
        <v>6.67E-11</v>
      </c>
      <c r="M169" s="208">
        <v>19629</v>
      </c>
      <c r="N169" s="209">
        <v>6.1700000000000003E-8</v>
      </c>
      <c r="O169" s="210">
        <v>8.5539999999999997E-8</v>
      </c>
    </row>
    <row r="170" spans="1:15" x14ac:dyDescent="0.25">
      <c r="A170" s="20"/>
      <c r="B170" s="55"/>
      <c r="C170" s="48" t="s">
        <v>331</v>
      </c>
      <c r="D170" s="48">
        <v>120596023</v>
      </c>
      <c r="E170" s="48" t="s">
        <v>332</v>
      </c>
      <c r="F170" s="48" t="s">
        <v>253</v>
      </c>
      <c r="G170" s="48" t="s">
        <v>239</v>
      </c>
      <c r="H170" s="50">
        <v>5.2200000000000003E-2</v>
      </c>
      <c r="I170" s="48" t="s">
        <v>333</v>
      </c>
      <c r="J170" s="48" t="s">
        <v>334</v>
      </c>
      <c r="K170" s="51">
        <v>21481</v>
      </c>
      <c r="L170" s="52">
        <v>8.2900000000000006E-11</v>
      </c>
      <c r="M170" s="208">
        <v>19629</v>
      </c>
      <c r="N170" s="128">
        <v>4.9099999999999996E-10</v>
      </c>
      <c r="O170" s="217">
        <v>3.1009999999999998E-11</v>
      </c>
    </row>
    <row r="171" spans="1:15" x14ac:dyDescent="0.25">
      <c r="A171" s="20"/>
      <c r="B171" s="55"/>
      <c r="C171" s="23" t="s">
        <v>335</v>
      </c>
      <c r="D171" s="23">
        <v>120199924</v>
      </c>
      <c r="E171" s="23" t="s">
        <v>336</v>
      </c>
      <c r="F171" s="23" t="s">
        <v>238</v>
      </c>
      <c r="G171" s="23" t="s">
        <v>242</v>
      </c>
      <c r="H171" s="25">
        <v>0.61660000000000004</v>
      </c>
      <c r="I171" s="23" t="s">
        <v>337</v>
      </c>
      <c r="J171" s="23" t="s">
        <v>27</v>
      </c>
      <c r="K171" s="26">
        <v>22543</v>
      </c>
      <c r="L171" s="19">
        <v>3.5300000000000002E-10</v>
      </c>
      <c r="M171" s="208">
        <v>19629</v>
      </c>
      <c r="N171" s="209">
        <v>1.61E-6</v>
      </c>
      <c r="O171" s="210">
        <v>9.5850000000000001E-7</v>
      </c>
    </row>
    <row r="172" spans="1:15" x14ac:dyDescent="0.25">
      <c r="A172" s="59"/>
      <c r="B172" s="21"/>
      <c r="C172" s="43" t="s">
        <v>326</v>
      </c>
      <c r="D172" s="43">
        <v>111083785</v>
      </c>
      <c r="E172" s="43" t="s">
        <v>338</v>
      </c>
      <c r="F172" s="43" t="s">
        <v>253</v>
      </c>
      <c r="G172" s="43" t="s">
        <v>242</v>
      </c>
      <c r="H172" s="45">
        <v>5.4300000000000001E-2</v>
      </c>
      <c r="I172" s="43" t="s">
        <v>339</v>
      </c>
      <c r="J172" s="43" t="s">
        <v>23</v>
      </c>
      <c r="K172" s="46">
        <v>22426</v>
      </c>
      <c r="L172" s="29">
        <v>6.9499999999999998E-10</v>
      </c>
      <c r="M172" s="211">
        <v>19629</v>
      </c>
      <c r="N172" s="212">
        <v>1.027E-4</v>
      </c>
      <c r="O172" s="213">
        <v>1.148E-5</v>
      </c>
    </row>
    <row r="173" spans="1:15" x14ac:dyDescent="0.25">
      <c r="A173" t="s">
        <v>340</v>
      </c>
    </row>
    <row r="174" spans="1:15" x14ac:dyDescent="0.25">
      <c r="A174" t="s">
        <v>341</v>
      </c>
    </row>
    <row r="175" spans="1:15" x14ac:dyDescent="0.25">
      <c r="A175" t="s">
        <v>342</v>
      </c>
    </row>
    <row r="176" spans="1:15" x14ac:dyDescent="0.25">
      <c r="A176" s="237" t="s">
        <v>343</v>
      </c>
    </row>
    <row r="177" spans="1:1" x14ac:dyDescent="0.25">
      <c r="A177" s="237"/>
    </row>
    <row r="178" spans="1:1" ht="18" x14ac:dyDescent="0.35">
      <c r="A178" t="s">
        <v>344</v>
      </c>
    </row>
    <row r="179" spans="1:1" ht="18" x14ac:dyDescent="0.25">
      <c r="A179" s="237" t="s">
        <v>345</v>
      </c>
    </row>
    <row r="180" spans="1:1" x14ac:dyDescent="0.25">
      <c r="A180" s="237"/>
    </row>
    <row r="181" spans="1:1" ht="18" x14ac:dyDescent="0.25">
      <c r="A181" s="237" t="s">
        <v>346</v>
      </c>
    </row>
    <row r="182" spans="1:1" ht="18" x14ac:dyDescent="0.25">
      <c r="A182" s="237" t="s">
        <v>347</v>
      </c>
    </row>
    <row r="183" spans="1:1" ht="18" x14ac:dyDescent="0.25">
      <c r="A183" s="237" t="s">
        <v>348</v>
      </c>
    </row>
    <row r="184" spans="1:1" ht="18" x14ac:dyDescent="0.25">
      <c r="A184" s="237" t="s">
        <v>349</v>
      </c>
    </row>
    <row r="185" spans="1:1" x14ac:dyDescent="0.25">
      <c r="A185" s="237"/>
    </row>
    <row r="186" spans="1:1" ht="18" x14ac:dyDescent="0.25">
      <c r="A186" s="237" t="s">
        <v>350</v>
      </c>
    </row>
    <row r="187" spans="1:1" ht="18" x14ac:dyDescent="0.25">
      <c r="A187" s="237" t="s">
        <v>351</v>
      </c>
    </row>
    <row r="188" spans="1:1" ht="18" x14ac:dyDescent="0.25">
      <c r="A188" s="237" t="s">
        <v>352</v>
      </c>
    </row>
    <row r="189" spans="1:1" ht="18" x14ac:dyDescent="0.25">
      <c r="A189" s="237" t="s">
        <v>353</v>
      </c>
    </row>
    <row r="190" spans="1:1" s="238" customFormat="1" x14ac:dyDescent="0.25"/>
    <row r="191" spans="1:1" ht="18.75" x14ac:dyDescent="0.35">
      <c r="A191" t="s">
        <v>354</v>
      </c>
    </row>
    <row r="193" spans="1:15" x14ac:dyDescent="0.25">
      <c r="A193" s="239" t="s">
        <v>355</v>
      </c>
      <c r="B193" s="239"/>
    </row>
    <row r="194" spans="1:15" ht="18.75" x14ac:dyDescent="0.35">
      <c r="A194" s="240" t="s">
        <v>356</v>
      </c>
      <c r="B194" s="240"/>
      <c r="C194" s="240"/>
      <c r="D194" s="240"/>
    </row>
    <row r="195" spans="1:15" s="224" customFormat="1" x14ac:dyDescent="0.25"/>
    <row r="196" spans="1:15" s="241" customFormat="1" x14ac:dyDescent="0.25">
      <c r="A196" s="238" t="s">
        <v>357</v>
      </c>
    </row>
    <row r="197" spans="1:15" x14ac:dyDescent="0.25">
      <c r="A197" s="224" t="s">
        <v>358</v>
      </c>
      <c r="B197" s="224"/>
      <c r="C197" s="224"/>
      <c r="D197" s="224"/>
      <c r="E197" s="224"/>
      <c r="F197" s="224"/>
      <c r="G197" s="224"/>
      <c r="H197" s="224"/>
      <c r="I197" s="224"/>
      <c r="J197" s="224"/>
      <c r="K197" s="224"/>
      <c r="L197" s="224"/>
      <c r="M197" s="224"/>
      <c r="N197" s="224"/>
      <c r="O197" s="224"/>
    </row>
    <row r="198" spans="1:15" x14ac:dyDescent="0.25">
      <c r="A198" s="224" t="s">
        <v>359</v>
      </c>
      <c r="B198" s="224"/>
      <c r="C198" s="224"/>
      <c r="D198" s="224"/>
      <c r="E198" s="224"/>
      <c r="F198" s="224"/>
      <c r="G198" s="224"/>
      <c r="H198" s="224"/>
      <c r="I198" s="224"/>
      <c r="J198" s="224"/>
      <c r="K198" s="224"/>
      <c r="L198" s="224"/>
      <c r="M198" s="224"/>
      <c r="N198" s="224"/>
      <c r="O198" s="224"/>
    </row>
    <row r="199" spans="1:15" x14ac:dyDescent="0.25">
      <c r="A199" t="s">
        <v>360</v>
      </c>
    </row>
    <row r="200" spans="1:15" x14ac:dyDescent="0.25">
      <c r="A200" t="s">
        <v>361</v>
      </c>
    </row>
    <row r="202" spans="1:15" s="238" customFormat="1" x14ac:dyDescent="0.25">
      <c r="A202" s="237" t="s">
        <v>362</v>
      </c>
    </row>
    <row r="203" spans="1:15" x14ac:dyDescent="0.25">
      <c r="A203" s="224" t="s">
        <v>363</v>
      </c>
      <c r="B203" s="224"/>
      <c r="C203" s="224"/>
      <c r="D203" s="224"/>
      <c r="E203" s="224"/>
      <c r="F203" s="224"/>
      <c r="G203" s="224"/>
      <c r="H203" s="224"/>
      <c r="I203" s="224"/>
      <c r="J203" s="224"/>
      <c r="K203" s="224"/>
      <c r="L203" s="224"/>
      <c r="M203" s="224"/>
      <c r="N203" s="224"/>
      <c r="O203" s="224"/>
    </row>
    <row r="204" spans="1:15" x14ac:dyDescent="0.25">
      <c r="A204" s="224" t="s">
        <v>364</v>
      </c>
      <c r="B204" s="224"/>
      <c r="C204" s="224"/>
      <c r="D204" s="224"/>
      <c r="E204" s="224"/>
      <c r="F204" s="224"/>
      <c r="G204" s="224"/>
      <c r="H204" s="224"/>
      <c r="I204" s="224"/>
      <c r="J204" s="224"/>
      <c r="K204" s="224"/>
      <c r="L204" s="224"/>
      <c r="M204" s="224"/>
      <c r="N204" s="224"/>
      <c r="O204" s="224"/>
    </row>
    <row r="205" spans="1:15" x14ac:dyDescent="0.25">
      <c r="A205" t="s">
        <v>365</v>
      </c>
    </row>
    <row r="206" spans="1:15" x14ac:dyDescent="0.25">
      <c r="A206" t="s">
        <v>366</v>
      </c>
    </row>
  </sheetData>
  <mergeCells count="47">
    <mergeCell ref="A146:A166"/>
    <mergeCell ref="B147:B148"/>
    <mergeCell ref="B149:B154"/>
    <mergeCell ref="B155:B166"/>
    <mergeCell ref="A168:A172"/>
    <mergeCell ref="B168:B172"/>
    <mergeCell ref="A115:A120"/>
    <mergeCell ref="B117:B118"/>
    <mergeCell ref="A121:A145"/>
    <mergeCell ref="B121:B124"/>
    <mergeCell ref="B125:B127"/>
    <mergeCell ref="B128:B132"/>
    <mergeCell ref="B133:B141"/>
    <mergeCell ref="B142:B145"/>
    <mergeCell ref="A95:A114"/>
    <mergeCell ref="B95:B96"/>
    <mergeCell ref="B98:B99"/>
    <mergeCell ref="B100:B101"/>
    <mergeCell ref="B102:B106"/>
    <mergeCell ref="B108:B114"/>
    <mergeCell ref="A67:A81"/>
    <mergeCell ref="B67:B68"/>
    <mergeCell ref="B69:B70"/>
    <mergeCell ref="B71:B75"/>
    <mergeCell ref="B76:B81"/>
    <mergeCell ref="A87:B92"/>
    <mergeCell ref="A44:A51"/>
    <mergeCell ref="B44:B46"/>
    <mergeCell ref="B49:B50"/>
    <mergeCell ref="A52:A66"/>
    <mergeCell ref="B52:B53"/>
    <mergeCell ref="B54:B56"/>
    <mergeCell ref="B57:B59"/>
    <mergeCell ref="B60:B63"/>
    <mergeCell ref="B64:B66"/>
    <mergeCell ref="A19:A20"/>
    <mergeCell ref="B19:B20"/>
    <mergeCell ref="A24:B29"/>
    <mergeCell ref="A30:A43"/>
    <mergeCell ref="B33:B35"/>
    <mergeCell ref="B36:B43"/>
    <mergeCell ref="A5:A9"/>
    <mergeCell ref="B5:B6"/>
    <mergeCell ref="A10:A16"/>
    <mergeCell ref="B10:B11"/>
    <mergeCell ref="B12:B16"/>
    <mergeCell ref="A17:A18"/>
  </mergeCells>
  <conditionalFormatting sqref="N5:O20">
    <cfRule type="cellIs" dxfId="1" priority="2" operator="lessThan">
      <formula>0.0000000316</formula>
    </cfRule>
  </conditionalFormatting>
  <conditionalFormatting sqref="N24:O83">
    <cfRule type="cellIs" dxfId="0" priority="1" operator="lessThan">
      <formula>0.0000000316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8</vt:lpstr>
    </vt:vector>
  </TitlesOfParts>
  <Company>KAGes.m.b.H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fer Edith</dc:creator>
  <cp:lastModifiedBy>Hofer Edith</cp:lastModifiedBy>
  <dcterms:created xsi:type="dcterms:W3CDTF">2020-07-20T15:28:18Z</dcterms:created>
  <dcterms:modified xsi:type="dcterms:W3CDTF">2020-07-20T15:28:47Z</dcterms:modified>
</cp:coreProperties>
</file>